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 Westerman XPS\Dropbox\VUMC\Publications\Paper 9 Converging mutations (gene atlas)\1 Submitted to Molecular concology - final\"/>
    </mc:Choice>
  </mc:AlternateContent>
  <xr:revisionPtr revIDLastSave="0" documentId="13_ncr:1_{779BBD6B-8E13-4E9B-85B4-CFA8202156BD}" xr6:coauthVersionLast="47" xr6:coauthVersionMax="47" xr10:uidLastSave="{00000000-0000-0000-0000-000000000000}"/>
  <bookViews>
    <workbookView xWindow="-108" yWindow="-108" windowWidth="23256" windowHeight="12720" xr2:uid="{93010442-9B6E-6D4B-A98A-EB349143DDFA}"/>
  </bookViews>
  <sheets>
    <sheet name="2A performance Random Forest" sheetId="3" r:id="rId1"/>
    <sheet name="2B Probability values RF" sheetId="4" r:id="rId2"/>
    <sheet name="2C performance RF randomized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4" l="1"/>
</calcChain>
</file>

<file path=xl/sharedStrings.xml><?xml version="1.0" encoding="utf-8"?>
<sst xmlns="http://schemas.openxmlformats.org/spreadsheetml/2006/main" count="450" uniqueCount="226">
  <si>
    <t>KRAS</t>
  </si>
  <si>
    <t>BRAF</t>
  </si>
  <si>
    <t>EGFR</t>
  </si>
  <si>
    <t>PIK3CA</t>
  </si>
  <si>
    <t>percentage 
randomized %</t>
  </si>
  <si>
    <t>accuracy</t>
  </si>
  <si>
    <t>balanced accuracy</t>
  </si>
  <si>
    <t>precision</t>
  </si>
  <si>
    <t>recall</t>
  </si>
  <si>
    <t>complementary model</t>
  </si>
  <si>
    <t>chromosomal location model</t>
  </si>
  <si>
    <t>Sample</t>
  </si>
  <si>
    <t xml:space="preserve"> PIK3CA</t>
  </si>
  <si>
    <t>Performance metric</t>
  </si>
  <si>
    <t>TCGA.D3.A1QA.06</t>
  </si>
  <si>
    <t>TCGA.D3.A3C3.06</t>
  </si>
  <si>
    <t>TCGA.DA.A1I7.06</t>
  </si>
  <si>
    <t>TCGA.DA.A3F8.06</t>
  </si>
  <si>
    <t>TCGA.EB.A6R0.01</t>
  </si>
  <si>
    <t>TCGA.EE.A183.06</t>
  </si>
  <si>
    <t>TCGA.EE.A29H.06</t>
  </si>
  <si>
    <t>TCGA.EE.A2M8.06</t>
  </si>
  <si>
    <t>TCGA.EE.A3AB.06</t>
  </si>
  <si>
    <t>TCGA.ER.A193.06</t>
  </si>
  <si>
    <t>TCGA.ER.A19E.06</t>
  </si>
  <si>
    <t>TCGA.ER.A19K.01</t>
  </si>
  <si>
    <t>TCGA.ER.A3PL.06</t>
  </si>
  <si>
    <t>TCGA.FS.A1ZF.06</t>
  </si>
  <si>
    <t>LUAD.RT.S01856.Tumor</t>
  </si>
  <si>
    <t>TCGA.05.5423.01</t>
  </si>
  <si>
    <t>TCGA.06.0747.01</t>
  </si>
  <si>
    <t>TCGA.06.0876.01</t>
  </si>
  <si>
    <t>TCGA.06.2557.01</t>
  </si>
  <si>
    <t>TCGA.06.2563.01</t>
  </si>
  <si>
    <t>TCGA.12.0616.01</t>
  </si>
  <si>
    <t>TCGA.14.0786.01</t>
  </si>
  <si>
    <t>TCGA.14.1829.01</t>
  </si>
  <si>
    <t>TCGA.19.2620.01</t>
  </si>
  <si>
    <t>TCGA.32.1991.01</t>
  </si>
  <si>
    <t>TCGA.32.2632.01</t>
  </si>
  <si>
    <t>TCGA.44.A4SU.01</t>
  </si>
  <si>
    <t>TCGA.50.6591.01</t>
  </si>
  <si>
    <t>TCGA.55.A48Z.01</t>
  </si>
  <si>
    <t>TCGA.70.6722.01</t>
  </si>
  <si>
    <t>TCGA.78.7155.01</t>
  </si>
  <si>
    <t>TCGA.81.5911.01</t>
  </si>
  <si>
    <t>TCGA.AA.3811.01</t>
  </si>
  <si>
    <t>TCGA.L9.A50W.01</t>
  </si>
  <si>
    <t>TCGA.MP.A4T9.01</t>
  </si>
  <si>
    <t>TCGA.05.4250.01</t>
  </si>
  <si>
    <t>TCGA.06.2561.01</t>
  </si>
  <si>
    <t>TCGA.2J.AAB1.01</t>
  </si>
  <si>
    <t>TCGA.2J.AABI.01</t>
  </si>
  <si>
    <t>TCGA.55.7576.01</t>
  </si>
  <si>
    <t>TCGA.99.8028.01</t>
  </si>
  <si>
    <t>TCGA.AG.3999.01</t>
  </si>
  <si>
    <t>TCGA.B5.A11W.01</t>
  </si>
  <si>
    <t>TCGA.EE.A29B.06</t>
  </si>
  <si>
    <t>TCGA.FB.A78T.01</t>
  </si>
  <si>
    <t>TCGA.IB.7886.01</t>
  </si>
  <si>
    <t>TCGA.MN.A4N5.01</t>
  </si>
  <si>
    <t>TCGA.NJ.A4YP.01</t>
  </si>
  <si>
    <t>LUAD.S01473.Tumor</t>
  </si>
  <si>
    <t>MO_1095</t>
  </si>
  <si>
    <t>TCGA.A2.A04P.01</t>
  </si>
  <si>
    <t>TCGA.A2.A04T.01</t>
  </si>
  <si>
    <t>TCGA.A2.A0D1.01</t>
  </si>
  <si>
    <t>TCGA.A2.A0EN.01</t>
  </si>
  <si>
    <t>TCGA.A8.A075.01</t>
  </si>
  <si>
    <t>TCGA.A8.A07G.01</t>
  </si>
  <si>
    <t>TCGA.A8.A08O.01</t>
  </si>
  <si>
    <t>TCGA.A8.A095.01</t>
  </si>
  <si>
    <t>TCGA.AC.A3OD.01</t>
  </si>
  <si>
    <t>TCGA.AN.A0XO.01</t>
  </si>
  <si>
    <t>TCGA.AO.A1KR.01</t>
  </si>
  <si>
    <t>TCGA.B6.A0IP.01</t>
  </si>
  <si>
    <t>TCGA.BH.A0GY.01</t>
  </si>
  <si>
    <t>TCGA.BH.A0W7.01</t>
  </si>
  <si>
    <t>TCGA.C8.A12Y.01</t>
  </si>
  <si>
    <t>TCGA.E2.A10F.01</t>
  </si>
  <si>
    <t>TCGA.E2.A1IN.01</t>
  </si>
  <si>
    <t>TCGA.18.3407.01</t>
  </si>
  <si>
    <t>TCGA.18.5595.01</t>
  </si>
  <si>
    <t>TCGA.21.1071.01</t>
  </si>
  <si>
    <t>TCGA.22.4613.01</t>
  </si>
  <si>
    <t>TCGA.22.5473.01</t>
  </si>
  <si>
    <t>TCGA.50.6592.01</t>
  </si>
  <si>
    <t>TCGA.52.7810.01</t>
  </si>
  <si>
    <t>TCGA.66.2766.01</t>
  </si>
  <si>
    <t>TCGA.77.A5G6.01</t>
  </si>
  <si>
    <t>TCGA.A5.A0GP.01</t>
  </si>
  <si>
    <t>TCGA.A5.A0VP.01</t>
  </si>
  <si>
    <t>TCGA.AA.3837.01</t>
  </si>
  <si>
    <t>TCGA.AA.A00N.01</t>
  </si>
  <si>
    <t>TCGA.AP.A052.01</t>
  </si>
  <si>
    <t>TCGA.AP.A056.01</t>
  </si>
  <si>
    <t>TCGA.AX.A1CP.01</t>
  </si>
  <si>
    <t>TCGA.BG.A0M0.01</t>
  </si>
  <si>
    <t>TCGA.BG.A0VX.01</t>
  </si>
  <si>
    <t>TCGA.BR.6452.01</t>
  </si>
  <si>
    <t>TCGA.BR.6706.01</t>
  </si>
  <si>
    <t>TCGA.BS.A0V6.01</t>
  </si>
  <si>
    <t>TCGA.C5.A1BE.01</t>
  </si>
  <si>
    <t>TCGA.CN.4723.01</t>
  </si>
  <si>
    <t>TCGA.CN.4741.01</t>
  </si>
  <si>
    <t>TCGA.CN.5365.01</t>
  </si>
  <si>
    <t>TCGA.CN.A498.01</t>
  </si>
  <si>
    <t>TCGA.CR.5249.01</t>
  </si>
  <si>
    <t>TCGA.CR.6471.01</t>
  </si>
  <si>
    <t>TCGA.CR.7371.01</t>
  </si>
  <si>
    <t>TCGA.CV.7410.01</t>
  </si>
  <si>
    <t>TCGA.G2.A3VY.01</t>
  </si>
  <si>
    <t>TCGA.IR.A3LI.01</t>
  </si>
  <si>
    <t>TCGA.LN.A4A4.01</t>
  </si>
  <si>
    <t>TCGA.LN.A7HW.01</t>
  </si>
  <si>
    <t>TCGA.UF.A7JF.01</t>
  </si>
  <si>
    <t>TCGA.VQ.A8P2.01</t>
  </si>
  <si>
    <t>Compound mutation present</t>
  </si>
  <si>
    <t>Yes</t>
  </si>
  <si>
    <t>TCGA.EE.A3JD.06</t>
  </si>
  <si>
    <t>TCGA.FS.A4F5.06</t>
  </si>
  <si>
    <t>TCGA.BF.A5EP.01</t>
  </si>
  <si>
    <t>TCGA.EB.A24D.01</t>
  </si>
  <si>
    <t>TCGA.D3.A2J8.06</t>
  </si>
  <si>
    <t>TCGA.BF.AAP4.01</t>
  </si>
  <si>
    <t>TCGA.YD.A9TB.06</t>
  </si>
  <si>
    <t>TCGA.FS.A4F2.06</t>
  </si>
  <si>
    <t>TCGA.DA.A3F2.06</t>
  </si>
  <si>
    <t>TCGA.D9.A4Z6.06</t>
  </si>
  <si>
    <t>TCGA.EB.A3XD.01</t>
  </si>
  <si>
    <t>TCGA.ER.A19A.06</t>
  </si>
  <si>
    <t>TCGA.FR.A8YE.06</t>
  </si>
  <si>
    <t>TCGA.D3.A3C6.06</t>
  </si>
  <si>
    <t>TCGA.22.5492.01</t>
  </si>
  <si>
    <t>TCGA.93.A4JP.01</t>
  </si>
  <si>
    <t>TCGA.77.6843.01</t>
  </si>
  <si>
    <t>TCGA.02.0440.01</t>
  </si>
  <si>
    <t>TCGA.06.0171.01</t>
  </si>
  <si>
    <t>TCGA.NK.A5CR.01</t>
  </si>
  <si>
    <t>TCGA.93.A4JN.01</t>
  </si>
  <si>
    <t>TCGA.55.5899.01</t>
  </si>
  <si>
    <t>TCGA.QG.A5YW.01</t>
  </si>
  <si>
    <t>TCGA.WS.AB45.01</t>
  </si>
  <si>
    <t>TCGA.02.0333.01</t>
  </si>
  <si>
    <t>TCGA.06.0149.01</t>
  </si>
  <si>
    <t>TCGA.08.0520.01</t>
  </si>
  <si>
    <t>TCGA.D5.6924.01</t>
  </si>
  <si>
    <t>TCGA.12.0769.01</t>
  </si>
  <si>
    <t>TCGA.85.A4CN.01</t>
  </si>
  <si>
    <t>TCGA.85.8355.01</t>
  </si>
  <si>
    <t>LUAD.RT.S01721.Tumor</t>
  </si>
  <si>
    <t>TCGA.94.7943.01</t>
  </si>
  <si>
    <t>TCGA.A6.A5ZU.01</t>
  </si>
  <si>
    <t>TCGA.AA.3530.01</t>
  </si>
  <si>
    <t>TCGA.D7.8575.01</t>
  </si>
  <si>
    <t>TCGA.AP.A05H.01</t>
  </si>
  <si>
    <t>TCGA.EE.A3J4.06</t>
  </si>
  <si>
    <t>TCGA.IB.7888.01</t>
  </si>
  <si>
    <t>TCGA.AP.A0LE.01</t>
  </si>
  <si>
    <t>TCGA.MP.A4TJ.01</t>
  </si>
  <si>
    <t>TCGA.EE.A20F.06</t>
  </si>
  <si>
    <t>TCGA.92.7341.01</t>
  </si>
  <si>
    <t>TCGA.15.0742.01</t>
  </si>
  <si>
    <t>TCGA.A5.A0R8.01</t>
  </si>
  <si>
    <t>TCGA.AG.3728.01</t>
  </si>
  <si>
    <t>TCGA.3A.A9IO.01</t>
  </si>
  <si>
    <t>TCGA.IQ.A6SG.01</t>
  </si>
  <si>
    <t>TCGA.EA.A556.01</t>
  </si>
  <si>
    <t>TCGA.AP.A0LF.01</t>
  </si>
  <si>
    <t>TCGA.E9.A3QA.01</t>
  </si>
  <si>
    <t>TCGA.AR.A0U4.01</t>
  </si>
  <si>
    <t>TCGA.85.8049.01</t>
  </si>
  <si>
    <t>TCGA.55.8097.01</t>
  </si>
  <si>
    <t>TCGA.DK.A3IK.01</t>
  </si>
  <si>
    <t>TCGA.F7.A50G.01</t>
  </si>
  <si>
    <t>TCGA.34.2609.01</t>
  </si>
  <si>
    <t>TCGA.D1.A16Y.01</t>
  </si>
  <si>
    <t>TCGA.75.6207.01</t>
  </si>
  <si>
    <t>TCGA.HU.A4GF.01</t>
  </si>
  <si>
    <t>TCGA.CV.7235.01</t>
  </si>
  <si>
    <t>TCGA.BH.A0HY.01</t>
  </si>
  <si>
    <t>TCGA.GU.A763.01</t>
  </si>
  <si>
    <t>TCGA.RD.A8N9.01</t>
  </si>
  <si>
    <t>PRAD.6115397.0.SM.7LGUJ</t>
  </si>
  <si>
    <t>TCGA.27.2521.01</t>
  </si>
  <si>
    <t>TCGA.V1.A8MU.01</t>
  </si>
  <si>
    <t>TCGA.MT.A51W.01</t>
  </si>
  <si>
    <t>TCGA.12.1090.01</t>
  </si>
  <si>
    <t>TCGA.CQ.5333.01</t>
  </si>
  <si>
    <t>TCGA.HU.8249.01</t>
  </si>
  <si>
    <t>TCGA.BT.A20N.01</t>
  </si>
  <si>
    <t>TCGA.39.5024.01</t>
  </si>
  <si>
    <t>TCGA.80.5611.01</t>
  </si>
  <si>
    <t>TCGA.IR.A3LB.01</t>
  </si>
  <si>
    <t>TCGA.A5.A0GJ.01</t>
  </si>
  <si>
    <t>TCGA.MX.A5UG.01</t>
  </si>
  <si>
    <t>TCGA.KU.A6H7.01</t>
  </si>
  <si>
    <t>TCGA.A8.A093.01</t>
  </si>
  <si>
    <t>TCGA.CK.4951.01</t>
  </si>
  <si>
    <t>TCGA.IN.A6RI.01</t>
  </si>
  <si>
    <t>TCGA.19.5951.01</t>
  </si>
  <si>
    <t>TCGA.D6.A6EO.01</t>
  </si>
  <si>
    <t>TCGA.AG.4001.01</t>
  </si>
  <si>
    <t>TCGA.06.0165.01</t>
  </si>
  <si>
    <t>TCGA.19.A6J4.01</t>
  </si>
  <si>
    <t>TCGA.AR.A1AV.01</t>
  </si>
  <si>
    <t>TCGA.06.0143.01</t>
  </si>
  <si>
    <t>TCGA.12.0688.01</t>
  </si>
  <si>
    <t>TCGA.BG.A0MK.01</t>
  </si>
  <si>
    <t>TCGA.06.0414.01</t>
  </si>
  <si>
    <t>TCGA.RD.A8N4.01</t>
  </si>
  <si>
    <t>TCGA.AA.3510.01</t>
  </si>
  <si>
    <t>TCGA.AG.3906.01</t>
  </si>
  <si>
    <t>TCGA.02.0439.01</t>
  </si>
  <si>
    <t>LUAD_E01319.Tumor</t>
  </si>
  <si>
    <t>TCGA.12.0657.01</t>
  </si>
  <si>
    <t>TCGA.CN.4722.01</t>
  </si>
  <si>
    <t>TCGA.46.3767.01</t>
  </si>
  <si>
    <t>LUAD.RT.S01770.Tumor</t>
  </si>
  <si>
    <t>PM119</t>
  </si>
  <si>
    <t>TCGA.CV.7180.01</t>
  </si>
  <si>
    <t>r=</t>
  </si>
  <si>
    <t>p&lt;</t>
  </si>
  <si>
    <t>Supplementary Table 2B Probability values of Random forest</t>
  </si>
  <si>
    <t>Supplementary Table 2C Area under the curve of random model</t>
  </si>
  <si>
    <t>Supplementary Table 2A Performance Random Forest model for composite mutation KRAS, BRAF, EGFR, PIK3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3" borderId="0" xfId="0" applyFill="1"/>
    <xf numFmtId="0" fontId="0" fillId="4" borderId="0" xfId="0" applyFill="1"/>
    <xf numFmtId="0" fontId="0" fillId="3" borderId="1" xfId="0" applyFill="1" applyBorder="1"/>
    <xf numFmtId="0" fontId="3" fillId="0" borderId="0" xfId="0" applyFont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65" fontId="0" fillId="3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1" xfId="0" applyFill="1" applyBorder="1"/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0" fontId="1" fillId="4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B5A5F-D5A3-354D-83AF-DA122F26EE7F}">
  <dimension ref="A1:I6"/>
  <sheetViews>
    <sheetView tabSelected="1" workbookViewId="0">
      <selection activeCell="F9" sqref="F9"/>
    </sheetView>
  </sheetViews>
  <sheetFormatPr defaultColWidth="11.19921875" defaultRowHeight="15.6" x14ac:dyDescent="0.3"/>
  <cols>
    <col min="1" max="1" width="20.3984375" customWidth="1"/>
    <col min="2" max="9" width="12.3984375" customWidth="1"/>
  </cols>
  <sheetData>
    <row r="1" spans="1:9" ht="30.6" customHeight="1" x14ac:dyDescent="0.3">
      <c r="A1" s="32" t="s">
        <v>225</v>
      </c>
      <c r="B1" s="32"/>
      <c r="C1" s="32"/>
      <c r="D1" s="32"/>
      <c r="E1" s="32"/>
      <c r="F1" s="32"/>
      <c r="G1" s="32"/>
      <c r="H1" s="32"/>
      <c r="I1" s="32"/>
    </row>
    <row r="2" spans="1:9" x14ac:dyDescent="0.3">
      <c r="A2" s="15" t="s">
        <v>13</v>
      </c>
      <c r="B2" s="22" t="s">
        <v>0</v>
      </c>
      <c r="C2" s="22">
        <v>0</v>
      </c>
      <c r="D2" s="22" t="s">
        <v>1</v>
      </c>
      <c r="E2" s="22">
        <v>0</v>
      </c>
      <c r="F2" s="22" t="s">
        <v>2</v>
      </c>
      <c r="G2" s="22">
        <v>0</v>
      </c>
      <c r="H2" s="22" t="s">
        <v>3</v>
      </c>
      <c r="I2" s="22">
        <v>0</v>
      </c>
    </row>
    <row r="3" spans="1:9" x14ac:dyDescent="0.3">
      <c r="A3" s="29" t="s">
        <v>5</v>
      </c>
      <c r="B3" s="20">
        <v>0.80769230000000003</v>
      </c>
      <c r="C3" s="20"/>
      <c r="D3" s="20">
        <v>0.85714290000000004</v>
      </c>
      <c r="E3" s="20"/>
      <c r="F3" s="20">
        <v>0.57142859999999995</v>
      </c>
      <c r="G3" s="20"/>
      <c r="H3" s="20">
        <v>0.72727269999999999</v>
      </c>
      <c r="I3" s="20"/>
    </row>
    <row r="4" spans="1:9" x14ac:dyDescent="0.3">
      <c r="A4" s="30" t="s">
        <v>6</v>
      </c>
      <c r="B4" s="21">
        <v>0.82499999999999996</v>
      </c>
      <c r="C4" s="21"/>
      <c r="D4" s="21">
        <v>0.85714290000000004</v>
      </c>
      <c r="E4" s="21"/>
      <c r="F4" s="21">
        <v>0.60606059999999995</v>
      </c>
      <c r="G4" s="21"/>
      <c r="H4" s="21">
        <v>0.73218510000000003</v>
      </c>
      <c r="I4" s="21"/>
    </row>
    <row r="5" spans="1:9" x14ac:dyDescent="0.3">
      <c r="A5" s="29" t="s">
        <v>7</v>
      </c>
      <c r="B5" s="20">
        <v>0.69230769999999997</v>
      </c>
      <c r="C5" s="20">
        <v>0.92307689999999998</v>
      </c>
      <c r="D5" s="20">
        <v>0.85714290000000004</v>
      </c>
      <c r="E5" s="20">
        <v>0.85714290000000004</v>
      </c>
      <c r="F5" s="20">
        <v>0.28571429999999998</v>
      </c>
      <c r="G5" s="20">
        <v>0.85714290000000004</v>
      </c>
      <c r="H5" s="20">
        <v>0.6545455</v>
      </c>
      <c r="I5" s="20">
        <v>0.8</v>
      </c>
    </row>
    <row r="6" spans="1:9" x14ac:dyDescent="0.3">
      <c r="A6" s="31" t="s">
        <v>8</v>
      </c>
      <c r="B6" s="23">
        <v>0.9</v>
      </c>
      <c r="C6" s="23">
        <v>0.75</v>
      </c>
      <c r="D6" s="23">
        <v>0.85714290000000004</v>
      </c>
      <c r="E6" s="23">
        <v>0.85714290000000004</v>
      </c>
      <c r="F6" s="23">
        <v>0.66666669999999995</v>
      </c>
      <c r="G6" s="23">
        <v>0.54545449999999995</v>
      </c>
      <c r="H6" s="23">
        <v>0.76595740000000001</v>
      </c>
      <c r="I6" s="23">
        <v>0.6984127</v>
      </c>
    </row>
  </sheetData>
  <mergeCells count="1"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18E50-E1E6-432F-BEEE-FB58935FE6A2}">
  <dimension ref="A1:I215"/>
  <sheetViews>
    <sheetView workbookViewId="0">
      <selection sqref="A1:G1"/>
    </sheetView>
  </sheetViews>
  <sheetFormatPr defaultRowHeight="15.6" x14ac:dyDescent="0.3"/>
  <cols>
    <col min="1" max="1" width="25.8984375" bestFit="1" customWidth="1"/>
    <col min="2" max="2" width="25.8984375" style="13" customWidth="1"/>
    <col min="3" max="3" width="20.5" style="13" bestFit="1" customWidth="1"/>
    <col min="4" max="4" width="11.3984375" style="13" bestFit="1" customWidth="1"/>
    <col min="5" max="5" width="26.3984375" style="13" bestFit="1" customWidth="1"/>
    <col min="6" max="6" width="9.3984375" style="13" bestFit="1" customWidth="1"/>
    <col min="7" max="7" width="8.796875" style="13"/>
  </cols>
  <sheetData>
    <row r="1" spans="1:9" ht="41.4" customHeight="1" x14ac:dyDescent="0.3">
      <c r="A1" s="32" t="s">
        <v>223</v>
      </c>
      <c r="B1" s="32"/>
      <c r="C1" s="32"/>
      <c r="D1" s="32"/>
      <c r="E1" s="32"/>
      <c r="F1" s="32"/>
      <c r="G1" s="32"/>
    </row>
    <row r="2" spans="1:9" x14ac:dyDescent="0.3">
      <c r="A2" s="14" t="s">
        <v>11</v>
      </c>
      <c r="B2" s="16"/>
      <c r="C2" s="16" t="s">
        <v>9</v>
      </c>
      <c r="D2" s="16"/>
      <c r="E2" s="16" t="s">
        <v>10</v>
      </c>
      <c r="F2" s="16"/>
      <c r="G2" s="16"/>
    </row>
    <row r="3" spans="1:9" x14ac:dyDescent="0.3">
      <c r="A3" s="15"/>
      <c r="B3" s="24" t="s">
        <v>117</v>
      </c>
      <c r="C3" s="6">
        <v>0</v>
      </c>
      <c r="D3" s="6" t="s">
        <v>1</v>
      </c>
      <c r="E3" s="6">
        <v>0</v>
      </c>
      <c r="F3" s="6" t="s">
        <v>1</v>
      </c>
      <c r="G3" s="24"/>
    </row>
    <row r="4" spans="1:9" x14ac:dyDescent="0.3">
      <c r="A4" t="s">
        <v>17</v>
      </c>
      <c r="B4" s="7" t="s">
        <v>118</v>
      </c>
      <c r="C4" s="8">
        <v>9.1666670000000006E-2</v>
      </c>
      <c r="D4" s="8">
        <v>0.90833333000000005</v>
      </c>
      <c r="E4" s="8">
        <v>0.16483329999999999</v>
      </c>
      <c r="F4" s="8">
        <v>0.83516670000000004</v>
      </c>
      <c r="G4" s="8"/>
      <c r="H4" s="27" t="s">
        <v>221</v>
      </c>
      <c r="I4">
        <f>+(0.4317)^0.5</f>
        <v>0.65703881163900812</v>
      </c>
    </row>
    <row r="5" spans="1:9" x14ac:dyDescent="0.3">
      <c r="A5" s="1" t="s">
        <v>26</v>
      </c>
      <c r="B5" s="9" t="s">
        <v>118</v>
      </c>
      <c r="C5" s="10">
        <v>0.12277778</v>
      </c>
      <c r="D5" s="10">
        <v>0.87722222000000005</v>
      </c>
      <c r="E5" s="10">
        <v>0.1265</v>
      </c>
      <c r="F5" s="10">
        <v>0.87350000000000005</v>
      </c>
      <c r="G5" s="10"/>
      <c r="H5" s="27" t="s">
        <v>222</v>
      </c>
      <c r="I5" s="28">
        <v>1E-4</v>
      </c>
    </row>
    <row r="6" spans="1:9" x14ac:dyDescent="0.3">
      <c r="A6" s="2" t="s">
        <v>21</v>
      </c>
      <c r="B6" s="7" t="s">
        <v>118</v>
      </c>
      <c r="C6" s="8">
        <v>0.125</v>
      </c>
      <c r="D6" s="8">
        <v>0.875</v>
      </c>
      <c r="E6" s="8">
        <v>0.16483329999999999</v>
      </c>
      <c r="F6" s="8">
        <v>0.83516670000000004</v>
      </c>
      <c r="G6" s="8"/>
    </row>
    <row r="7" spans="1:9" x14ac:dyDescent="0.3">
      <c r="A7" s="1" t="s">
        <v>20</v>
      </c>
      <c r="B7" s="9" t="s">
        <v>118</v>
      </c>
      <c r="C7" s="10">
        <v>0.18570175</v>
      </c>
      <c r="D7" s="10">
        <v>0.81429825</v>
      </c>
      <c r="E7" s="10">
        <v>0.1778952</v>
      </c>
      <c r="F7" s="10">
        <v>0.82210479999999997</v>
      </c>
      <c r="G7" s="10"/>
    </row>
    <row r="8" spans="1:9" x14ac:dyDescent="0.3">
      <c r="A8" s="2" t="s">
        <v>22</v>
      </c>
      <c r="B8" s="7" t="s">
        <v>118</v>
      </c>
      <c r="C8" s="8">
        <v>0.23166666999999999</v>
      </c>
      <c r="D8" s="8">
        <v>0.76833333000000004</v>
      </c>
      <c r="E8" s="8">
        <v>0.13233329999999999</v>
      </c>
      <c r="F8" s="8">
        <v>0.86766670000000001</v>
      </c>
      <c r="G8" s="8"/>
    </row>
    <row r="9" spans="1:9" x14ac:dyDescent="0.3">
      <c r="A9" s="1" t="s">
        <v>15</v>
      </c>
      <c r="B9" s="9" t="s">
        <v>118</v>
      </c>
      <c r="C9" s="10">
        <v>0.25820175000000001</v>
      </c>
      <c r="D9" s="10">
        <v>0.74179824999999999</v>
      </c>
      <c r="E9" s="10">
        <v>0.27159260000000002</v>
      </c>
      <c r="F9" s="10">
        <v>0.72840740000000004</v>
      </c>
      <c r="G9" s="10"/>
    </row>
    <row r="10" spans="1:9" x14ac:dyDescent="0.3">
      <c r="A10" s="2" t="s">
        <v>14</v>
      </c>
      <c r="B10" s="7" t="s">
        <v>118</v>
      </c>
      <c r="C10" s="8">
        <v>0.26652227000000001</v>
      </c>
      <c r="D10" s="8">
        <v>0.73347773000000005</v>
      </c>
      <c r="E10" s="8">
        <v>0.288769</v>
      </c>
      <c r="F10" s="8">
        <v>0.71123099999999995</v>
      </c>
      <c r="G10" s="8"/>
    </row>
    <row r="11" spans="1:9" x14ac:dyDescent="0.3">
      <c r="A11" s="1" t="s">
        <v>23</v>
      </c>
      <c r="B11" s="9" t="s">
        <v>118</v>
      </c>
      <c r="C11" s="10">
        <v>0.26916667</v>
      </c>
      <c r="D11" s="10">
        <v>0.73083332999999995</v>
      </c>
      <c r="E11" s="10">
        <v>0.57870600000000005</v>
      </c>
      <c r="F11" s="10">
        <v>0.421294</v>
      </c>
      <c r="G11" s="10"/>
    </row>
    <row r="12" spans="1:9" x14ac:dyDescent="0.3">
      <c r="A12" s="2" t="s">
        <v>19</v>
      </c>
      <c r="B12" s="7" t="s">
        <v>118</v>
      </c>
      <c r="C12" s="8">
        <v>0.29116667000000002</v>
      </c>
      <c r="D12" s="8">
        <v>0.70883333000000004</v>
      </c>
      <c r="E12" s="8">
        <v>0.418958</v>
      </c>
      <c r="F12" s="8">
        <v>0.58104199999999995</v>
      </c>
      <c r="G12" s="8"/>
    </row>
    <row r="13" spans="1:9" x14ac:dyDescent="0.3">
      <c r="A13" s="1" t="s">
        <v>24</v>
      </c>
      <c r="B13" s="9" t="s">
        <v>118</v>
      </c>
      <c r="C13" s="10">
        <v>0.315</v>
      </c>
      <c r="D13" s="10">
        <v>0.68500000000000005</v>
      </c>
      <c r="E13" s="10">
        <v>0.31825930000000002</v>
      </c>
      <c r="F13" s="10">
        <v>0.68174069999999998</v>
      </c>
      <c r="G13" s="10"/>
    </row>
    <row r="14" spans="1:9" x14ac:dyDescent="0.3">
      <c r="A14" s="2" t="s">
        <v>27</v>
      </c>
      <c r="B14" s="7" t="s">
        <v>118</v>
      </c>
      <c r="C14" s="8">
        <v>0.40083332999999999</v>
      </c>
      <c r="D14" s="8">
        <v>0.59916667000000001</v>
      </c>
      <c r="E14" s="8">
        <v>0.66430290000000003</v>
      </c>
      <c r="F14" s="8">
        <v>0.33569710000000003</v>
      </c>
      <c r="G14" s="8"/>
    </row>
    <row r="15" spans="1:9" x14ac:dyDescent="0.3">
      <c r="A15" s="1" t="s">
        <v>25</v>
      </c>
      <c r="B15" s="9" t="s">
        <v>118</v>
      </c>
      <c r="C15" s="10">
        <v>0.40839744</v>
      </c>
      <c r="D15" s="10">
        <v>0.59160256</v>
      </c>
      <c r="E15" s="10">
        <v>0.63901050000000004</v>
      </c>
      <c r="F15" s="10">
        <v>0.36098950000000002</v>
      </c>
      <c r="G15" s="10"/>
    </row>
    <row r="16" spans="1:9" x14ac:dyDescent="0.3">
      <c r="A16" s="2" t="s">
        <v>119</v>
      </c>
      <c r="B16" s="7" t="s">
        <v>118</v>
      </c>
      <c r="C16" s="8">
        <v>0.40916667000000001</v>
      </c>
      <c r="D16" s="8">
        <v>0.59083333000000005</v>
      </c>
      <c r="E16" s="8">
        <v>0.68455580000000005</v>
      </c>
      <c r="F16" s="8">
        <v>0.31544420000000001</v>
      </c>
      <c r="G16" s="8"/>
    </row>
    <row r="17" spans="1:7" x14ac:dyDescent="0.3">
      <c r="A17" s="1" t="s">
        <v>120</v>
      </c>
      <c r="B17" s="9" t="s">
        <v>118</v>
      </c>
      <c r="C17" s="10">
        <v>0.47499999999999998</v>
      </c>
      <c r="D17" s="10">
        <v>0.52500000000000002</v>
      </c>
      <c r="E17" s="10">
        <v>0.69862590000000002</v>
      </c>
      <c r="F17" s="10">
        <v>0.30137409999999998</v>
      </c>
      <c r="G17" s="10"/>
    </row>
    <row r="18" spans="1:7" x14ac:dyDescent="0.3">
      <c r="A18" s="2" t="s">
        <v>16</v>
      </c>
      <c r="B18" s="7" t="s">
        <v>118</v>
      </c>
      <c r="C18" s="8">
        <v>0.56568408000000003</v>
      </c>
      <c r="D18" s="8">
        <v>0.43431592000000002</v>
      </c>
      <c r="E18" s="8">
        <v>0.65121340000000005</v>
      </c>
      <c r="F18" s="8">
        <v>0.3487866</v>
      </c>
      <c r="G18" s="8"/>
    </row>
    <row r="19" spans="1:7" x14ac:dyDescent="0.3">
      <c r="A19" s="1" t="s">
        <v>121</v>
      </c>
      <c r="B19" s="9" t="s">
        <v>118</v>
      </c>
      <c r="C19" s="10">
        <v>0.57126416000000002</v>
      </c>
      <c r="D19" s="10">
        <v>0.42873583999999998</v>
      </c>
      <c r="E19" s="10">
        <v>0.24925629999999999</v>
      </c>
      <c r="F19" s="10">
        <v>0.75074370000000001</v>
      </c>
      <c r="G19" s="10"/>
    </row>
    <row r="20" spans="1:7" x14ac:dyDescent="0.3">
      <c r="A20" s="2" t="s">
        <v>122</v>
      </c>
      <c r="B20" s="7" t="s">
        <v>118</v>
      </c>
      <c r="C20" s="8">
        <v>0.58984199999999998</v>
      </c>
      <c r="D20" s="8">
        <v>0.41015800000000002</v>
      </c>
      <c r="E20" s="8">
        <v>0.42403249999999998</v>
      </c>
      <c r="F20" s="8">
        <v>0.57596749999999997</v>
      </c>
      <c r="G20" s="8"/>
    </row>
    <row r="21" spans="1:7" x14ac:dyDescent="0.3">
      <c r="A21" s="1" t="s">
        <v>123</v>
      </c>
      <c r="B21" s="9" t="s">
        <v>118</v>
      </c>
      <c r="C21" s="10">
        <v>0.75685378999999997</v>
      </c>
      <c r="D21" s="10">
        <v>0.24314621</v>
      </c>
      <c r="E21" s="10">
        <v>0.5382228</v>
      </c>
      <c r="F21" s="10">
        <v>0.4617772</v>
      </c>
      <c r="G21" s="10"/>
    </row>
    <row r="22" spans="1:7" x14ac:dyDescent="0.3">
      <c r="A22" s="2" t="s">
        <v>124</v>
      </c>
      <c r="B22" s="7" t="s">
        <v>118</v>
      </c>
      <c r="C22" s="8">
        <v>0.81392308999999996</v>
      </c>
      <c r="D22" s="8">
        <v>0.18607691000000001</v>
      </c>
      <c r="E22" s="8">
        <v>0.65121340000000005</v>
      </c>
      <c r="F22" s="8">
        <v>0.3487866</v>
      </c>
      <c r="G22" s="8"/>
    </row>
    <row r="23" spans="1:7" x14ac:dyDescent="0.3">
      <c r="A23" s="1" t="s">
        <v>125</v>
      </c>
      <c r="B23" s="9" t="s">
        <v>118</v>
      </c>
      <c r="C23" s="10">
        <v>0.81392308999999996</v>
      </c>
      <c r="D23" s="10">
        <v>0.18607691000000001</v>
      </c>
      <c r="E23" s="10">
        <v>0.65121340000000005</v>
      </c>
      <c r="F23" s="10">
        <v>0.3487866</v>
      </c>
      <c r="G23" s="10"/>
    </row>
    <row r="24" spans="1:7" x14ac:dyDescent="0.3">
      <c r="A24" s="2" t="s">
        <v>126</v>
      </c>
      <c r="B24" s="7" t="s">
        <v>118</v>
      </c>
      <c r="C24" s="8">
        <v>0.81392308999999996</v>
      </c>
      <c r="D24" s="8">
        <v>0.18607691000000001</v>
      </c>
      <c r="E24" s="8">
        <v>0.65121340000000005</v>
      </c>
      <c r="F24" s="8">
        <v>0.3487866</v>
      </c>
      <c r="G24" s="8"/>
    </row>
    <row r="25" spans="1:7" x14ac:dyDescent="0.3">
      <c r="A25" s="1" t="s">
        <v>127</v>
      </c>
      <c r="B25" s="9" t="s">
        <v>118</v>
      </c>
      <c r="C25" s="10">
        <v>0.81392308999999996</v>
      </c>
      <c r="D25" s="10">
        <v>0.18607691000000001</v>
      </c>
      <c r="E25" s="10">
        <v>0.65121340000000005</v>
      </c>
      <c r="F25" s="10">
        <v>0.3487866</v>
      </c>
      <c r="G25" s="10"/>
    </row>
    <row r="26" spans="1:7" x14ac:dyDescent="0.3">
      <c r="A26" s="2" t="s">
        <v>128</v>
      </c>
      <c r="B26" s="7" t="s">
        <v>118</v>
      </c>
      <c r="C26" s="8">
        <v>0.81392308999999996</v>
      </c>
      <c r="D26" s="8">
        <v>0.18607691000000001</v>
      </c>
      <c r="E26" s="8">
        <v>0.65121340000000005</v>
      </c>
      <c r="F26" s="8">
        <v>0.3487866</v>
      </c>
      <c r="G26" s="8"/>
    </row>
    <row r="27" spans="1:7" x14ac:dyDescent="0.3">
      <c r="A27" s="1" t="s">
        <v>129</v>
      </c>
      <c r="B27" s="9" t="s">
        <v>118</v>
      </c>
      <c r="C27" s="10">
        <v>0.81392308999999996</v>
      </c>
      <c r="D27" s="10">
        <v>0.18607691000000001</v>
      </c>
      <c r="E27" s="10">
        <v>0.65121340000000005</v>
      </c>
      <c r="F27" s="10">
        <v>0.3487866</v>
      </c>
      <c r="G27" s="10"/>
    </row>
    <row r="28" spans="1:7" x14ac:dyDescent="0.3">
      <c r="A28" s="2" t="s">
        <v>130</v>
      </c>
      <c r="B28" s="7" t="s">
        <v>118</v>
      </c>
      <c r="C28" s="8">
        <v>0.85335671000000002</v>
      </c>
      <c r="D28" s="8">
        <v>0.14664329000000001</v>
      </c>
      <c r="E28" s="8">
        <v>0.71605790000000002</v>
      </c>
      <c r="F28" s="8">
        <v>0.28394209999999998</v>
      </c>
      <c r="G28" s="8"/>
    </row>
    <row r="29" spans="1:7" x14ac:dyDescent="0.3">
      <c r="A29" s="1" t="s">
        <v>131</v>
      </c>
      <c r="B29" s="9" t="s">
        <v>118</v>
      </c>
      <c r="C29" s="10">
        <v>0.93241664999999996</v>
      </c>
      <c r="D29" s="10">
        <v>6.758335E-2</v>
      </c>
      <c r="E29" s="10">
        <v>0.65121340000000005</v>
      </c>
      <c r="F29" s="10">
        <v>0.3487866</v>
      </c>
      <c r="G29" s="10"/>
    </row>
    <row r="30" spans="1:7" x14ac:dyDescent="0.3">
      <c r="A30" s="2" t="s">
        <v>18</v>
      </c>
      <c r="B30" s="7" t="s">
        <v>118</v>
      </c>
      <c r="C30" s="8">
        <v>0.93866912000000002</v>
      </c>
      <c r="D30" s="8">
        <v>6.1330879999999997E-2</v>
      </c>
      <c r="E30" s="8">
        <v>0.65121340000000005</v>
      </c>
      <c r="F30" s="8">
        <v>0.3487866</v>
      </c>
      <c r="G30" s="8"/>
    </row>
    <row r="31" spans="1:7" x14ac:dyDescent="0.3">
      <c r="A31" s="1" t="s">
        <v>132</v>
      </c>
      <c r="B31" s="9" t="s">
        <v>118</v>
      </c>
      <c r="C31" s="10">
        <v>0.96836429000000002</v>
      </c>
      <c r="D31" s="10">
        <v>3.1635709999999997E-2</v>
      </c>
      <c r="E31" s="10">
        <v>0.65121340000000005</v>
      </c>
      <c r="F31" s="10">
        <v>0.3487866</v>
      </c>
      <c r="G31" s="10"/>
    </row>
    <row r="32" spans="1:7" x14ac:dyDescent="0.3">
      <c r="A32" s="14" t="s">
        <v>11</v>
      </c>
      <c r="B32" s="16"/>
      <c r="C32" s="16" t="s">
        <v>9</v>
      </c>
      <c r="D32" s="16"/>
      <c r="E32" s="16" t="s">
        <v>10</v>
      </c>
      <c r="F32" s="16"/>
      <c r="G32" s="17"/>
    </row>
    <row r="33" spans="1:7" x14ac:dyDescent="0.3">
      <c r="A33" s="15"/>
      <c r="B33" s="24"/>
      <c r="C33" s="24">
        <v>0</v>
      </c>
      <c r="D33" s="24" t="s">
        <v>2</v>
      </c>
      <c r="E33" s="24">
        <v>0</v>
      </c>
      <c r="F33" s="24" t="s">
        <v>2</v>
      </c>
      <c r="G33" s="26"/>
    </row>
    <row r="34" spans="1:7" x14ac:dyDescent="0.3">
      <c r="A34" s="2" t="s">
        <v>31</v>
      </c>
      <c r="B34" s="7" t="s">
        <v>118</v>
      </c>
      <c r="C34" s="20">
        <v>0.15667320000000001</v>
      </c>
      <c r="D34" s="20">
        <v>0.84332683799999997</v>
      </c>
      <c r="E34" s="20">
        <v>0.47911090000000001</v>
      </c>
      <c r="F34" s="20">
        <v>0.52088909999999999</v>
      </c>
      <c r="G34" s="20"/>
    </row>
    <row r="35" spans="1:7" x14ac:dyDescent="0.3">
      <c r="A35" s="1" t="s">
        <v>133</v>
      </c>
      <c r="B35" s="9" t="s">
        <v>118</v>
      </c>
      <c r="C35" s="21">
        <v>0.19088369999999999</v>
      </c>
      <c r="D35" s="21">
        <v>0.809116312</v>
      </c>
      <c r="E35" s="21">
        <v>0.53204269999999998</v>
      </c>
      <c r="F35" s="21">
        <v>0.46795730000000002</v>
      </c>
      <c r="G35" s="21"/>
    </row>
    <row r="36" spans="1:7" x14ac:dyDescent="0.3">
      <c r="A36" s="2" t="s">
        <v>134</v>
      </c>
      <c r="B36" s="7" t="s">
        <v>118</v>
      </c>
      <c r="C36" s="20">
        <v>0.19088369999999999</v>
      </c>
      <c r="D36" s="20">
        <v>0.809116312</v>
      </c>
      <c r="E36" s="20">
        <v>0.53204269999999998</v>
      </c>
      <c r="F36" s="20">
        <v>0.46795730000000002</v>
      </c>
      <c r="G36" s="20"/>
    </row>
    <row r="37" spans="1:7" x14ac:dyDescent="0.3">
      <c r="A37" s="1" t="s">
        <v>135</v>
      </c>
      <c r="B37" s="9" t="s">
        <v>118</v>
      </c>
      <c r="C37" s="21">
        <v>0.19088369999999999</v>
      </c>
      <c r="D37" s="21">
        <v>0.809116312</v>
      </c>
      <c r="E37" s="21">
        <v>0.53204269999999998</v>
      </c>
      <c r="F37" s="21">
        <v>0.46795730000000002</v>
      </c>
      <c r="G37" s="21"/>
    </row>
    <row r="38" spans="1:7" x14ac:dyDescent="0.3">
      <c r="A38" s="2" t="s">
        <v>40</v>
      </c>
      <c r="B38" s="7" t="s">
        <v>118</v>
      </c>
      <c r="C38" s="20">
        <v>0.19088369999999999</v>
      </c>
      <c r="D38" s="20">
        <v>0.809116312</v>
      </c>
      <c r="E38" s="20">
        <v>0.53204269999999998</v>
      </c>
      <c r="F38" s="20">
        <v>0.46795730000000002</v>
      </c>
      <c r="G38" s="20"/>
    </row>
    <row r="39" spans="1:7" x14ac:dyDescent="0.3">
      <c r="A39" s="1" t="s">
        <v>41</v>
      </c>
      <c r="B39" s="9" t="s">
        <v>118</v>
      </c>
      <c r="C39" s="21">
        <v>0.19088369999999999</v>
      </c>
      <c r="D39" s="21">
        <v>0.809116312</v>
      </c>
      <c r="E39" s="21">
        <v>0.53204269999999998</v>
      </c>
      <c r="F39" s="21">
        <v>0.46795730000000002</v>
      </c>
      <c r="G39" s="21"/>
    </row>
    <row r="40" spans="1:7" x14ac:dyDescent="0.3">
      <c r="A40" s="2" t="s">
        <v>48</v>
      </c>
      <c r="B40" s="7" t="s">
        <v>118</v>
      </c>
      <c r="C40" s="20">
        <v>0.19088369999999999</v>
      </c>
      <c r="D40" s="20">
        <v>0.809116312</v>
      </c>
      <c r="E40" s="20">
        <v>0.53204269999999998</v>
      </c>
      <c r="F40" s="20">
        <v>0.46795730000000002</v>
      </c>
      <c r="G40" s="20"/>
    </row>
    <row r="41" spans="1:7" x14ac:dyDescent="0.3">
      <c r="A41" s="1" t="s">
        <v>33</v>
      </c>
      <c r="B41" s="9" t="s">
        <v>118</v>
      </c>
      <c r="C41" s="21">
        <v>0.19088369999999999</v>
      </c>
      <c r="D41" s="21">
        <v>0.809116312</v>
      </c>
      <c r="E41" s="21">
        <v>0.53204269999999998</v>
      </c>
      <c r="F41" s="21">
        <v>0.46795730000000002</v>
      </c>
      <c r="G41" s="21"/>
    </row>
    <row r="42" spans="1:7" x14ac:dyDescent="0.3">
      <c r="A42" s="2" t="s">
        <v>36</v>
      </c>
      <c r="B42" s="7" t="s">
        <v>118</v>
      </c>
      <c r="C42" s="20">
        <v>0.1956234</v>
      </c>
      <c r="D42" s="20">
        <v>0.80437656599999996</v>
      </c>
      <c r="E42" s="20">
        <v>0.53204269999999998</v>
      </c>
      <c r="F42" s="20">
        <v>0.46795730000000002</v>
      </c>
      <c r="G42" s="20"/>
    </row>
    <row r="43" spans="1:7" x14ac:dyDescent="0.3">
      <c r="A43" s="1" t="s">
        <v>136</v>
      </c>
      <c r="B43" s="9" t="s">
        <v>118</v>
      </c>
      <c r="C43" s="21">
        <v>0.2035718</v>
      </c>
      <c r="D43" s="21">
        <v>0.79642821900000005</v>
      </c>
      <c r="E43" s="21">
        <v>0.53204269999999998</v>
      </c>
      <c r="F43" s="21">
        <v>0.46795730000000002</v>
      </c>
      <c r="G43" s="21"/>
    </row>
    <row r="44" spans="1:7" x14ac:dyDescent="0.3">
      <c r="A44" s="2" t="s">
        <v>137</v>
      </c>
      <c r="B44" s="7" t="s">
        <v>118</v>
      </c>
      <c r="C44" s="20">
        <v>0.2035718</v>
      </c>
      <c r="D44" s="20">
        <v>0.79642821900000005</v>
      </c>
      <c r="E44" s="20">
        <v>0.53204269999999998</v>
      </c>
      <c r="F44" s="20">
        <v>0.46795730000000002</v>
      </c>
      <c r="G44" s="20"/>
    </row>
    <row r="45" spans="1:7" x14ac:dyDescent="0.3">
      <c r="A45" s="1" t="s">
        <v>29</v>
      </c>
      <c r="B45" s="9" t="s">
        <v>118</v>
      </c>
      <c r="C45" s="21">
        <v>0.24467320000000001</v>
      </c>
      <c r="D45" s="21">
        <v>0.755326838</v>
      </c>
      <c r="E45" s="21">
        <v>0.53204269999999998</v>
      </c>
      <c r="F45" s="21">
        <v>0.46795730000000002</v>
      </c>
      <c r="G45" s="21"/>
    </row>
    <row r="46" spans="1:7" x14ac:dyDescent="0.3">
      <c r="A46" s="2" t="s">
        <v>42</v>
      </c>
      <c r="B46" s="7" t="s">
        <v>118</v>
      </c>
      <c r="C46" s="20">
        <v>0.2677639</v>
      </c>
      <c r="D46" s="20">
        <v>0.73223611099999997</v>
      </c>
      <c r="E46" s="20">
        <v>0.1703807</v>
      </c>
      <c r="F46" s="20">
        <v>0.82961929999999995</v>
      </c>
      <c r="G46" s="20"/>
    </row>
    <row r="47" spans="1:7" x14ac:dyDescent="0.3">
      <c r="A47" s="1" t="s">
        <v>32</v>
      </c>
      <c r="B47" s="9" t="s">
        <v>118</v>
      </c>
      <c r="C47" s="21">
        <v>0.31440479999999998</v>
      </c>
      <c r="D47" s="21">
        <v>0.685595238</v>
      </c>
      <c r="E47" s="21">
        <v>0.21463930000000001</v>
      </c>
      <c r="F47" s="21">
        <v>0.78536070000000002</v>
      </c>
      <c r="G47" s="21"/>
    </row>
    <row r="48" spans="1:7" x14ac:dyDescent="0.3">
      <c r="A48" s="2" t="s">
        <v>138</v>
      </c>
      <c r="B48" s="7" t="s">
        <v>118</v>
      </c>
      <c r="C48" s="20">
        <v>0.31650869999999998</v>
      </c>
      <c r="D48" s="20">
        <v>0.68349131200000002</v>
      </c>
      <c r="E48" s="20">
        <v>0.66036150000000005</v>
      </c>
      <c r="F48" s="20">
        <v>0.33963850000000001</v>
      </c>
      <c r="G48" s="20"/>
    </row>
    <row r="49" spans="1:7" x14ac:dyDescent="0.3">
      <c r="A49" s="1" t="s">
        <v>139</v>
      </c>
      <c r="B49" s="9" t="s">
        <v>118</v>
      </c>
      <c r="C49" s="21">
        <v>0.37330869999999999</v>
      </c>
      <c r="D49" s="21">
        <v>0.62669131199999994</v>
      </c>
      <c r="E49" s="21">
        <v>0.53204269999999998</v>
      </c>
      <c r="F49" s="21">
        <v>0.46795730000000002</v>
      </c>
      <c r="G49" s="21"/>
    </row>
    <row r="50" spans="1:7" x14ac:dyDescent="0.3">
      <c r="A50" s="2" t="s">
        <v>140</v>
      </c>
      <c r="B50" s="7" t="s">
        <v>118</v>
      </c>
      <c r="C50" s="20">
        <v>0.41130949999999999</v>
      </c>
      <c r="D50" s="20">
        <v>0.58869047600000002</v>
      </c>
      <c r="E50" s="20">
        <v>0.53204269999999998</v>
      </c>
      <c r="F50" s="20">
        <v>0.46795730000000002</v>
      </c>
      <c r="G50" s="20"/>
    </row>
    <row r="51" spans="1:7" x14ac:dyDescent="0.3">
      <c r="A51" s="1" t="s">
        <v>43</v>
      </c>
      <c r="B51" s="9" t="s">
        <v>118</v>
      </c>
      <c r="C51" s="21">
        <v>0.42916670000000001</v>
      </c>
      <c r="D51" s="21">
        <v>0.57083333300000005</v>
      </c>
      <c r="E51" s="21">
        <v>0.1703807</v>
      </c>
      <c r="F51" s="21">
        <v>0.82961929999999995</v>
      </c>
      <c r="G51" s="21"/>
    </row>
    <row r="52" spans="1:7" x14ac:dyDescent="0.3">
      <c r="A52" s="2" t="s">
        <v>45</v>
      </c>
      <c r="B52" s="7" t="s">
        <v>118</v>
      </c>
      <c r="C52" s="20">
        <v>0.43458160000000001</v>
      </c>
      <c r="D52" s="20">
        <v>0.56541837699999997</v>
      </c>
      <c r="E52" s="20">
        <v>0.53204269999999998</v>
      </c>
      <c r="F52" s="20">
        <v>0.46795730000000002</v>
      </c>
      <c r="G52" s="20"/>
    </row>
    <row r="53" spans="1:7" x14ac:dyDescent="0.3">
      <c r="A53" s="1" t="s">
        <v>141</v>
      </c>
      <c r="B53" s="9" t="s">
        <v>118</v>
      </c>
      <c r="C53" s="21">
        <v>0.43924829999999998</v>
      </c>
      <c r="D53" s="21">
        <v>0.56075171099999999</v>
      </c>
      <c r="E53" s="21">
        <v>0.53204269999999998</v>
      </c>
      <c r="F53" s="21">
        <v>0.46795730000000002</v>
      </c>
      <c r="G53" s="21"/>
    </row>
    <row r="54" spans="1:7" x14ac:dyDescent="0.3">
      <c r="A54" s="2" t="s">
        <v>142</v>
      </c>
      <c r="B54" s="7" t="s">
        <v>118</v>
      </c>
      <c r="C54" s="20">
        <v>0.43924829999999998</v>
      </c>
      <c r="D54" s="20">
        <v>0.56075171099999999</v>
      </c>
      <c r="E54" s="20">
        <v>0.53204269999999998</v>
      </c>
      <c r="F54" s="20">
        <v>0.46795730000000002</v>
      </c>
      <c r="G54" s="20"/>
    </row>
    <row r="55" spans="1:7" x14ac:dyDescent="0.3">
      <c r="A55" s="1" t="s">
        <v>143</v>
      </c>
      <c r="B55" s="9" t="s">
        <v>118</v>
      </c>
      <c r="C55" s="21">
        <v>0.43924829999999998</v>
      </c>
      <c r="D55" s="21">
        <v>0.56075171099999999</v>
      </c>
      <c r="E55" s="21">
        <v>0.53204269999999998</v>
      </c>
      <c r="F55" s="21">
        <v>0.46795730000000002</v>
      </c>
      <c r="G55" s="21"/>
    </row>
    <row r="56" spans="1:7" x14ac:dyDescent="0.3">
      <c r="A56" s="2" t="s">
        <v>144</v>
      </c>
      <c r="B56" s="7" t="s">
        <v>118</v>
      </c>
      <c r="C56" s="20">
        <v>0.43924829999999998</v>
      </c>
      <c r="D56" s="20">
        <v>0.56075171099999999</v>
      </c>
      <c r="E56" s="20">
        <v>0.53204269999999998</v>
      </c>
      <c r="F56" s="20">
        <v>0.46795730000000002</v>
      </c>
      <c r="G56" s="20"/>
    </row>
    <row r="57" spans="1:7" x14ac:dyDescent="0.3">
      <c r="A57" s="1" t="s">
        <v>145</v>
      </c>
      <c r="B57" s="9" t="s">
        <v>118</v>
      </c>
      <c r="C57" s="21">
        <v>0.43924829999999998</v>
      </c>
      <c r="D57" s="21">
        <v>0.56075171099999999</v>
      </c>
      <c r="E57" s="21">
        <v>0.53204269999999998</v>
      </c>
      <c r="F57" s="21">
        <v>0.46795730000000002</v>
      </c>
      <c r="G57" s="21"/>
    </row>
    <row r="58" spans="1:7" x14ac:dyDescent="0.3">
      <c r="A58" s="2" t="s">
        <v>146</v>
      </c>
      <c r="B58" s="7" t="s">
        <v>118</v>
      </c>
      <c r="C58" s="20">
        <v>0.43924829999999998</v>
      </c>
      <c r="D58" s="20">
        <v>0.56075171099999999</v>
      </c>
      <c r="E58" s="20">
        <v>0.53204269999999998</v>
      </c>
      <c r="F58" s="20">
        <v>0.46795730000000002</v>
      </c>
      <c r="G58" s="20"/>
    </row>
    <row r="59" spans="1:7" x14ac:dyDescent="0.3">
      <c r="A59" s="1" t="s">
        <v>147</v>
      </c>
      <c r="B59" s="9" t="s">
        <v>118</v>
      </c>
      <c r="C59" s="21">
        <v>0.43924829999999998</v>
      </c>
      <c r="D59" s="21">
        <v>0.56075171099999999</v>
      </c>
      <c r="E59" s="21">
        <v>0.53204269999999998</v>
      </c>
      <c r="F59" s="21">
        <v>0.46795730000000002</v>
      </c>
      <c r="G59" s="21"/>
    </row>
    <row r="60" spans="1:7" x14ac:dyDescent="0.3">
      <c r="A60" s="2" t="s">
        <v>28</v>
      </c>
      <c r="B60" s="7" t="s">
        <v>118</v>
      </c>
      <c r="C60" s="20">
        <v>0.43924829999999998</v>
      </c>
      <c r="D60" s="20">
        <v>0.56075171099999999</v>
      </c>
      <c r="E60" s="20">
        <v>0.53204269999999998</v>
      </c>
      <c r="F60" s="20">
        <v>0.46795730000000002</v>
      </c>
      <c r="G60" s="20"/>
    </row>
    <row r="61" spans="1:7" x14ac:dyDescent="0.3">
      <c r="A61" s="1" t="s">
        <v>30</v>
      </c>
      <c r="B61" s="9" t="s">
        <v>118</v>
      </c>
      <c r="C61" s="21">
        <v>0.43924829999999998</v>
      </c>
      <c r="D61" s="21">
        <v>0.56075171099999999</v>
      </c>
      <c r="E61" s="21">
        <v>0.53204269999999998</v>
      </c>
      <c r="F61" s="21">
        <v>0.46795730000000002</v>
      </c>
      <c r="G61" s="21"/>
    </row>
    <row r="62" spans="1:7" x14ac:dyDescent="0.3">
      <c r="A62" s="2" t="s">
        <v>35</v>
      </c>
      <c r="B62" s="7" t="s">
        <v>118</v>
      </c>
      <c r="C62" s="20">
        <v>0.43924829999999998</v>
      </c>
      <c r="D62" s="20">
        <v>0.56075171099999999</v>
      </c>
      <c r="E62" s="20">
        <v>0.53204269999999998</v>
      </c>
      <c r="F62" s="20">
        <v>0.46795730000000002</v>
      </c>
      <c r="G62" s="20"/>
    </row>
    <row r="63" spans="1:7" x14ac:dyDescent="0.3">
      <c r="A63" s="1" t="s">
        <v>37</v>
      </c>
      <c r="B63" s="9" t="s">
        <v>118</v>
      </c>
      <c r="C63" s="21">
        <v>0.43924829999999998</v>
      </c>
      <c r="D63" s="21">
        <v>0.56075171099999999</v>
      </c>
      <c r="E63" s="21">
        <v>0.53204269999999998</v>
      </c>
      <c r="F63" s="21">
        <v>0.46795730000000002</v>
      </c>
      <c r="G63" s="21"/>
    </row>
    <row r="64" spans="1:7" x14ac:dyDescent="0.3">
      <c r="A64" s="2" t="s">
        <v>34</v>
      </c>
      <c r="B64" s="7" t="s">
        <v>118</v>
      </c>
      <c r="C64" s="20">
        <v>0.45152379999999998</v>
      </c>
      <c r="D64" s="20">
        <v>0.54847619000000003</v>
      </c>
      <c r="E64" s="20">
        <v>0.56813000000000002</v>
      </c>
      <c r="F64" s="20">
        <v>0.43186999999999998</v>
      </c>
      <c r="G64" s="20"/>
    </row>
    <row r="65" spans="1:7" x14ac:dyDescent="0.3">
      <c r="A65" s="1" t="s">
        <v>46</v>
      </c>
      <c r="B65" s="9" t="s">
        <v>118</v>
      </c>
      <c r="C65" s="21">
        <v>0.4516867</v>
      </c>
      <c r="D65" s="21">
        <v>0.54831328300000004</v>
      </c>
      <c r="E65" s="21">
        <v>0.64481219999999995</v>
      </c>
      <c r="F65" s="21">
        <v>0.3551878</v>
      </c>
      <c r="G65" s="21"/>
    </row>
    <row r="66" spans="1:7" x14ac:dyDescent="0.3">
      <c r="A66" s="2" t="s">
        <v>39</v>
      </c>
      <c r="B66" s="7" t="s">
        <v>118</v>
      </c>
      <c r="C66" s="20">
        <v>0.48149740000000002</v>
      </c>
      <c r="D66" s="20">
        <v>0.51850259899999995</v>
      </c>
      <c r="E66" s="20">
        <v>0.2667812</v>
      </c>
      <c r="F66" s="20">
        <v>0.73321879999999995</v>
      </c>
      <c r="G66" s="20"/>
    </row>
    <row r="67" spans="1:7" x14ac:dyDescent="0.3">
      <c r="A67" s="1" t="s">
        <v>148</v>
      </c>
      <c r="B67" s="9" t="s">
        <v>118</v>
      </c>
      <c r="C67" s="21">
        <v>0.5436048</v>
      </c>
      <c r="D67" s="21">
        <v>0.45639523799999998</v>
      </c>
      <c r="E67" s="21">
        <v>0.53204269999999998</v>
      </c>
      <c r="F67" s="21">
        <v>0.46795730000000002</v>
      </c>
      <c r="G67" s="21"/>
    </row>
    <row r="68" spans="1:7" x14ac:dyDescent="0.3">
      <c r="A68" s="2" t="s">
        <v>149</v>
      </c>
      <c r="B68" s="7" t="s">
        <v>118</v>
      </c>
      <c r="C68" s="20">
        <v>0.60961900000000002</v>
      </c>
      <c r="D68" s="20">
        <v>0.390380952</v>
      </c>
      <c r="E68" s="20">
        <v>0.3624407</v>
      </c>
      <c r="F68" s="20">
        <v>0.63755930000000005</v>
      </c>
      <c r="G68" s="20"/>
    </row>
    <row r="69" spans="1:7" x14ac:dyDescent="0.3">
      <c r="A69" s="1" t="s">
        <v>44</v>
      </c>
      <c r="B69" s="9" t="s">
        <v>118</v>
      </c>
      <c r="C69" s="21">
        <v>0.61290480000000003</v>
      </c>
      <c r="D69" s="21">
        <v>0.38709523800000001</v>
      </c>
      <c r="E69" s="21">
        <v>0.2667812</v>
      </c>
      <c r="F69" s="21">
        <v>0.73321879999999995</v>
      </c>
      <c r="G69" s="21"/>
    </row>
    <row r="70" spans="1:7" x14ac:dyDescent="0.3">
      <c r="A70" s="2" t="s">
        <v>150</v>
      </c>
      <c r="B70" s="7" t="s">
        <v>118</v>
      </c>
      <c r="C70" s="20">
        <v>0.61823810000000001</v>
      </c>
      <c r="D70" s="20">
        <v>0.38176190500000001</v>
      </c>
      <c r="E70" s="20">
        <v>0.2667812</v>
      </c>
      <c r="F70" s="20">
        <v>0.73321879999999995</v>
      </c>
      <c r="G70" s="20"/>
    </row>
    <row r="71" spans="1:7" x14ac:dyDescent="0.3">
      <c r="A71" s="1" t="s">
        <v>38</v>
      </c>
      <c r="B71" s="9" t="s">
        <v>118</v>
      </c>
      <c r="C71" s="21">
        <v>0.68028809999999995</v>
      </c>
      <c r="D71" s="21">
        <v>0.31971193999999997</v>
      </c>
      <c r="E71" s="21">
        <v>0.53204269999999998</v>
      </c>
      <c r="F71" s="21">
        <v>0.46795730000000002</v>
      </c>
      <c r="G71" s="21"/>
    </row>
    <row r="72" spans="1:7" x14ac:dyDescent="0.3">
      <c r="A72" s="2" t="s">
        <v>47</v>
      </c>
      <c r="B72" s="7" t="s">
        <v>118</v>
      </c>
      <c r="C72" s="20">
        <v>0.68454110000000001</v>
      </c>
      <c r="D72" s="20">
        <v>0.31545894400000002</v>
      </c>
      <c r="E72" s="20">
        <v>0.53204269999999998</v>
      </c>
      <c r="F72" s="20">
        <v>0.46795730000000002</v>
      </c>
      <c r="G72" s="20"/>
    </row>
    <row r="73" spans="1:7" x14ac:dyDescent="0.3">
      <c r="A73" s="1" t="s">
        <v>151</v>
      </c>
      <c r="B73" s="9" t="s">
        <v>118</v>
      </c>
      <c r="C73" s="21">
        <v>0.73260479999999994</v>
      </c>
      <c r="D73" s="21">
        <v>0.26739523799999998</v>
      </c>
      <c r="E73" s="21">
        <v>0.66036150000000005</v>
      </c>
      <c r="F73" s="21">
        <v>0.33963850000000001</v>
      </c>
      <c r="G73" s="21"/>
    </row>
    <row r="74" spans="1:7" x14ac:dyDescent="0.3">
      <c r="A74" s="2" t="s">
        <v>152</v>
      </c>
      <c r="B74" s="7" t="s">
        <v>118</v>
      </c>
      <c r="C74" s="20">
        <v>0.82974049999999999</v>
      </c>
      <c r="D74" s="20">
        <v>0.17025950000000001</v>
      </c>
      <c r="E74" s="20">
        <v>0.53204269999999998</v>
      </c>
      <c r="F74" s="20">
        <v>0.46795730000000002</v>
      </c>
      <c r="G74" s="20"/>
    </row>
    <row r="75" spans="1:7" x14ac:dyDescent="0.3">
      <c r="A75" s="1" t="s">
        <v>153</v>
      </c>
      <c r="B75" s="9" t="s">
        <v>118</v>
      </c>
      <c r="C75" s="21">
        <v>0.99690480000000004</v>
      </c>
      <c r="D75" s="21">
        <v>3.0952380000000002E-3</v>
      </c>
      <c r="E75" s="21">
        <v>0.53204269999999998</v>
      </c>
      <c r="F75" s="21">
        <v>0.46795730000000002</v>
      </c>
      <c r="G75" s="21"/>
    </row>
    <row r="76" spans="1:7" x14ac:dyDescent="0.3">
      <c r="A76" s="14"/>
      <c r="B76" s="16"/>
      <c r="C76" s="16" t="s">
        <v>9</v>
      </c>
      <c r="D76" s="16"/>
      <c r="E76" s="16" t="s">
        <v>10</v>
      </c>
      <c r="F76" s="16"/>
      <c r="G76" s="17"/>
    </row>
    <row r="77" spans="1:7" x14ac:dyDescent="0.3">
      <c r="A77" s="15"/>
      <c r="B77" s="24"/>
      <c r="C77" s="24">
        <v>0</v>
      </c>
      <c r="D77" s="24" t="s">
        <v>0</v>
      </c>
      <c r="E77" s="24">
        <v>0</v>
      </c>
      <c r="F77" s="24" t="s">
        <v>0</v>
      </c>
      <c r="G77" s="26"/>
    </row>
    <row r="78" spans="1:7" x14ac:dyDescent="0.3">
      <c r="A78" s="2" t="s">
        <v>54</v>
      </c>
      <c r="B78" s="18" t="s">
        <v>118</v>
      </c>
      <c r="C78" s="20">
        <v>8.1666669999999997E-2</v>
      </c>
      <c r="D78" s="20">
        <v>0.91833332999999995</v>
      </c>
      <c r="E78" s="20">
        <v>0.3280612</v>
      </c>
      <c r="F78" s="20">
        <v>0.67193879999999995</v>
      </c>
      <c r="G78" s="20"/>
    </row>
    <row r="79" spans="1:7" x14ac:dyDescent="0.3">
      <c r="A79" s="1" t="s">
        <v>52</v>
      </c>
      <c r="B79" s="19" t="s">
        <v>118</v>
      </c>
      <c r="C79" s="21">
        <v>0.09</v>
      </c>
      <c r="D79" s="21">
        <v>0.91</v>
      </c>
      <c r="E79" s="21">
        <v>0.31926949999999998</v>
      </c>
      <c r="F79" s="21">
        <v>0.68073050000000002</v>
      </c>
      <c r="G79" s="21"/>
    </row>
    <row r="80" spans="1:7" x14ac:dyDescent="0.3">
      <c r="A80" s="2" t="s">
        <v>60</v>
      </c>
      <c r="B80" s="18" t="s">
        <v>118</v>
      </c>
      <c r="C80" s="20">
        <v>0.10166667</v>
      </c>
      <c r="D80" s="20">
        <v>0.89833333000000004</v>
      </c>
      <c r="E80" s="20">
        <v>0.33616950000000001</v>
      </c>
      <c r="F80" s="20">
        <v>0.66383049999999999</v>
      </c>
      <c r="G80" s="20"/>
    </row>
    <row r="81" spans="1:7" x14ac:dyDescent="0.3">
      <c r="A81" s="1" t="s">
        <v>59</v>
      </c>
      <c r="B81" s="19" t="s">
        <v>118</v>
      </c>
      <c r="C81" s="21">
        <v>0.105</v>
      </c>
      <c r="D81" s="21">
        <v>0.89500000000000002</v>
      </c>
      <c r="E81" s="21">
        <v>0.3280612</v>
      </c>
      <c r="F81" s="21">
        <v>0.67193879999999995</v>
      </c>
      <c r="G81" s="21"/>
    </row>
    <row r="82" spans="1:7" x14ac:dyDescent="0.3">
      <c r="A82" s="2" t="s">
        <v>55</v>
      </c>
      <c r="B82" s="18" t="s">
        <v>118</v>
      </c>
      <c r="C82" s="20">
        <v>0.11416667</v>
      </c>
      <c r="D82" s="20">
        <v>0.88583332999999997</v>
      </c>
      <c r="E82" s="20">
        <v>0.39584930000000002</v>
      </c>
      <c r="F82" s="20">
        <v>0.60415070000000004</v>
      </c>
      <c r="G82" s="20"/>
    </row>
    <row r="83" spans="1:7" x14ac:dyDescent="0.3">
      <c r="A83" s="1" t="s">
        <v>50</v>
      </c>
      <c r="B83" s="19" t="s">
        <v>118</v>
      </c>
      <c r="C83" s="21">
        <v>0.16</v>
      </c>
      <c r="D83" s="21">
        <v>0.84</v>
      </c>
      <c r="E83" s="21">
        <v>0.30843979999999999</v>
      </c>
      <c r="F83" s="21">
        <v>0.69156019999999996</v>
      </c>
      <c r="G83" s="21"/>
    </row>
    <row r="84" spans="1:7" x14ac:dyDescent="0.3">
      <c r="A84" s="2" t="s">
        <v>53</v>
      </c>
      <c r="B84" s="18" t="s">
        <v>118</v>
      </c>
      <c r="C84" s="20">
        <v>0.18</v>
      </c>
      <c r="D84" s="20">
        <v>0.82</v>
      </c>
      <c r="E84" s="20">
        <v>0.3280612</v>
      </c>
      <c r="F84" s="20">
        <v>0.67193879999999995</v>
      </c>
      <c r="G84" s="20"/>
    </row>
    <row r="85" spans="1:7" x14ac:dyDescent="0.3">
      <c r="A85" s="1" t="s">
        <v>49</v>
      </c>
      <c r="B85" s="19" t="s">
        <v>118</v>
      </c>
      <c r="C85" s="21">
        <v>0.185</v>
      </c>
      <c r="D85" s="21">
        <v>0.81499999999999995</v>
      </c>
      <c r="E85" s="21">
        <v>0.28011249999999999</v>
      </c>
      <c r="F85" s="21">
        <v>0.71988750000000001</v>
      </c>
      <c r="G85" s="21"/>
    </row>
    <row r="86" spans="1:7" x14ac:dyDescent="0.3">
      <c r="A86" s="2" t="s">
        <v>154</v>
      </c>
      <c r="B86" s="18" t="s">
        <v>118</v>
      </c>
      <c r="C86" s="20">
        <v>0.20333333000000001</v>
      </c>
      <c r="D86" s="20">
        <v>0.79666667000000002</v>
      </c>
      <c r="E86" s="20">
        <v>0.3280612</v>
      </c>
      <c r="F86" s="20">
        <v>0.67193879999999995</v>
      </c>
      <c r="G86" s="20"/>
    </row>
    <row r="87" spans="1:7" x14ac:dyDescent="0.3">
      <c r="A87" s="1" t="s">
        <v>56</v>
      </c>
      <c r="B87" s="19" t="s">
        <v>118</v>
      </c>
      <c r="C87" s="21">
        <v>0.36383333000000001</v>
      </c>
      <c r="D87" s="21">
        <v>0.63616667000000005</v>
      </c>
      <c r="E87" s="21">
        <v>0.5967749</v>
      </c>
      <c r="F87" s="21">
        <v>0.4032251</v>
      </c>
      <c r="G87" s="21"/>
    </row>
    <row r="88" spans="1:7" x14ac:dyDescent="0.3">
      <c r="A88" s="2" t="s">
        <v>155</v>
      </c>
      <c r="B88" s="18" t="s">
        <v>118</v>
      </c>
      <c r="C88" s="20">
        <v>0.505</v>
      </c>
      <c r="D88" s="20">
        <v>0.495</v>
      </c>
      <c r="E88" s="20">
        <v>0.55116109999999996</v>
      </c>
      <c r="F88" s="20">
        <v>0.44883889999999999</v>
      </c>
      <c r="G88" s="20"/>
    </row>
    <row r="89" spans="1:7" x14ac:dyDescent="0.3">
      <c r="A89" s="1" t="s">
        <v>156</v>
      </c>
      <c r="B89" s="19" t="s">
        <v>118</v>
      </c>
      <c r="C89" s="21">
        <v>0.62632142999999996</v>
      </c>
      <c r="D89" s="21">
        <v>0.37367856999999999</v>
      </c>
      <c r="E89" s="21">
        <v>0.5967749</v>
      </c>
      <c r="F89" s="21">
        <v>0.4032251</v>
      </c>
      <c r="G89" s="21"/>
    </row>
    <row r="90" spans="1:7" x14ac:dyDescent="0.3">
      <c r="A90" s="2" t="s">
        <v>157</v>
      </c>
      <c r="B90" s="18" t="s">
        <v>118</v>
      </c>
      <c r="C90" s="20">
        <v>0.64730951999999997</v>
      </c>
      <c r="D90" s="20">
        <v>0.35269047999999997</v>
      </c>
      <c r="E90" s="20">
        <v>0.5967749</v>
      </c>
      <c r="F90" s="20">
        <v>0.4032251</v>
      </c>
      <c r="G90" s="20"/>
    </row>
    <row r="91" spans="1:7" x14ac:dyDescent="0.3">
      <c r="A91" s="1" t="s">
        <v>158</v>
      </c>
      <c r="B91" s="19" t="s">
        <v>118</v>
      </c>
      <c r="C91" s="21">
        <v>0.67847619000000003</v>
      </c>
      <c r="D91" s="21">
        <v>0.32152381000000002</v>
      </c>
      <c r="E91" s="21">
        <v>0.5967749</v>
      </c>
      <c r="F91" s="21">
        <v>0.4032251</v>
      </c>
      <c r="G91" s="21"/>
    </row>
    <row r="92" spans="1:7" x14ac:dyDescent="0.3">
      <c r="A92" s="2" t="s">
        <v>58</v>
      </c>
      <c r="B92" s="18" t="s">
        <v>118</v>
      </c>
      <c r="C92" s="20">
        <v>0.73147618999999997</v>
      </c>
      <c r="D92" s="20">
        <v>0.26852380999999997</v>
      </c>
      <c r="E92" s="20">
        <v>0.6026705</v>
      </c>
      <c r="F92" s="20">
        <v>0.3973295</v>
      </c>
      <c r="G92" s="20"/>
    </row>
    <row r="93" spans="1:7" x14ac:dyDescent="0.3">
      <c r="A93" s="1" t="s">
        <v>150</v>
      </c>
      <c r="B93" s="19" t="s">
        <v>118</v>
      </c>
      <c r="C93" s="21">
        <v>0.74204762000000002</v>
      </c>
      <c r="D93" s="21">
        <v>0.25795237999999998</v>
      </c>
      <c r="E93" s="21">
        <v>0.5967749</v>
      </c>
      <c r="F93" s="21">
        <v>0.4032251</v>
      </c>
      <c r="G93" s="21"/>
    </row>
    <row r="94" spans="1:7" x14ac:dyDescent="0.3">
      <c r="A94" s="2" t="s">
        <v>159</v>
      </c>
      <c r="B94" s="18" t="s">
        <v>118</v>
      </c>
      <c r="C94" s="20">
        <v>0.75046429000000003</v>
      </c>
      <c r="D94" s="20">
        <v>0.24953570999999999</v>
      </c>
      <c r="E94" s="20">
        <v>0.5967749</v>
      </c>
      <c r="F94" s="20">
        <v>0.4032251</v>
      </c>
      <c r="G94" s="20"/>
    </row>
    <row r="95" spans="1:7" x14ac:dyDescent="0.3">
      <c r="A95" s="1" t="s">
        <v>160</v>
      </c>
      <c r="B95" s="19" t="s">
        <v>118</v>
      </c>
      <c r="C95" s="21">
        <v>0.76457143000000005</v>
      </c>
      <c r="D95" s="21">
        <v>0.23542857</v>
      </c>
      <c r="E95" s="21">
        <v>0.5967749</v>
      </c>
      <c r="F95" s="21">
        <v>0.4032251</v>
      </c>
      <c r="G95" s="21"/>
    </row>
    <row r="96" spans="1:7" x14ac:dyDescent="0.3">
      <c r="A96" s="2" t="s">
        <v>51</v>
      </c>
      <c r="B96" s="18" t="s">
        <v>118</v>
      </c>
      <c r="C96" s="20">
        <v>0.82971428999999997</v>
      </c>
      <c r="D96" s="20">
        <v>0.17028571000000001</v>
      </c>
      <c r="E96" s="20">
        <v>0.5967749</v>
      </c>
      <c r="F96" s="20">
        <v>0.4032251</v>
      </c>
      <c r="G96" s="20"/>
    </row>
    <row r="97" spans="1:7" x14ac:dyDescent="0.3">
      <c r="A97" s="1" t="s">
        <v>61</v>
      </c>
      <c r="B97" s="19" t="s">
        <v>118</v>
      </c>
      <c r="C97" s="21">
        <v>0.83404761999999999</v>
      </c>
      <c r="D97" s="21">
        <v>0.16595238000000001</v>
      </c>
      <c r="E97" s="21">
        <v>0.5967749</v>
      </c>
      <c r="F97" s="21">
        <v>0.4032251</v>
      </c>
      <c r="G97" s="21"/>
    </row>
    <row r="98" spans="1:7" x14ac:dyDescent="0.3">
      <c r="A98" s="2" t="s">
        <v>57</v>
      </c>
      <c r="B98" s="18" t="s">
        <v>118</v>
      </c>
      <c r="C98" s="20">
        <v>0.85097619000000002</v>
      </c>
      <c r="D98" s="20">
        <v>0.14902381000000001</v>
      </c>
      <c r="E98" s="20">
        <v>0.4997877</v>
      </c>
      <c r="F98" s="20">
        <v>0.50021230000000005</v>
      </c>
      <c r="G98" s="20"/>
    </row>
    <row r="99" spans="1:7" x14ac:dyDescent="0.3">
      <c r="A99" s="1" t="s">
        <v>161</v>
      </c>
      <c r="B99" s="19" t="s">
        <v>118</v>
      </c>
      <c r="C99" s="21">
        <v>0.86690476000000005</v>
      </c>
      <c r="D99" s="21">
        <v>0.13309524</v>
      </c>
      <c r="E99" s="21">
        <v>0.58373030000000004</v>
      </c>
      <c r="F99" s="21">
        <v>0.41626970000000002</v>
      </c>
      <c r="G99" s="21"/>
    </row>
    <row r="100" spans="1:7" x14ac:dyDescent="0.3">
      <c r="A100" s="2" t="s">
        <v>162</v>
      </c>
      <c r="B100" s="18" t="s">
        <v>118</v>
      </c>
      <c r="C100" s="20">
        <v>0.90296429</v>
      </c>
      <c r="D100" s="20">
        <v>9.7035709999999997E-2</v>
      </c>
      <c r="E100" s="20">
        <v>0.5967749</v>
      </c>
      <c r="F100" s="20">
        <v>0.4032251</v>
      </c>
      <c r="G100" s="20"/>
    </row>
    <row r="101" spans="1:7" x14ac:dyDescent="0.3">
      <c r="A101" s="1" t="s">
        <v>163</v>
      </c>
      <c r="B101" s="19" t="s">
        <v>118</v>
      </c>
      <c r="C101" s="21">
        <v>0.90504762000000005</v>
      </c>
      <c r="D101" s="21">
        <v>9.4952380000000003E-2</v>
      </c>
      <c r="E101" s="21">
        <v>0.5967749</v>
      </c>
      <c r="F101" s="21">
        <v>0.4032251</v>
      </c>
      <c r="G101" s="21"/>
    </row>
    <row r="102" spans="1:7" x14ac:dyDescent="0.3">
      <c r="A102" s="2" t="s">
        <v>164</v>
      </c>
      <c r="B102" s="18" t="s">
        <v>118</v>
      </c>
      <c r="C102" s="20">
        <v>0.98097619000000003</v>
      </c>
      <c r="D102" s="20">
        <v>1.9023809999999999E-2</v>
      </c>
      <c r="E102" s="20">
        <v>0.5967749</v>
      </c>
      <c r="F102" s="20">
        <v>0.4032251</v>
      </c>
      <c r="G102" s="20"/>
    </row>
    <row r="103" spans="1:7" x14ac:dyDescent="0.3">
      <c r="A103" s="1" t="s">
        <v>165</v>
      </c>
      <c r="B103" s="19" t="s">
        <v>118</v>
      </c>
      <c r="C103" s="21">
        <v>0.98504762000000001</v>
      </c>
      <c r="D103" s="21">
        <v>1.4952379999999999E-2</v>
      </c>
      <c r="E103" s="21">
        <v>0.5967749</v>
      </c>
      <c r="F103" s="21">
        <v>0.4032251</v>
      </c>
      <c r="G103" s="21"/>
    </row>
    <row r="104" spans="1:7" x14ac:dyDescent="0.3">
      <c r="A104" s="14"/>
      <c r="B104" s="16"/>
      <c r="C104" s="16" t="s">
        <v>9</v>
      </c>
      <c r="D104" s="16"/>
      <c r="E104" s="16" t="s">
        <v>10</v>
      </c>
      <c r="F104" s="16"/>
      <c r="G104" s="17"/>
    </row>
    <row r="105" spans="1:7" x14ac:dyDescent="0.3">
      <c r="A105" s="15"/>
      <c r="B105" s="24"/>
      <c r="C105" s="24">
        <v>0</v>
      </c>
      <c r="D105" s="24" t="s">
        <v>12</v>
      </c>
      <c r="E105" s="24">
        <v>0</v>
      </c>
      <c r="F105" s="24" t="s">
        <v>12</v>
      </c>
      <c r="G105" s="26"/>
    </row>
    <row r="106" spans="1:7" x14ac:dyDescent="0.3">
      <c r="A106" s="2" t="s">
        <v>166</v>
      </c>
      <c r="B106" s="18" t="s">
        <v>118</v>
      </c>
      <c r="C106" s="8">
        <v>0.02</v>
      </c>
      <c r="D106" s="8">
        <v>0.98</v>
      </c>
      <c r="E106" s="8">
        <v>0.1173173</v>
      </c>
      <c r="F106" s="8">
        <v>0.88268270000000004</v>
      </c>
      <c r="G106" s="8"/>
    </row>
    <row r="107" spans="1:7" x14ac:dyDescent="0.3">
      <c r="A107" s="1" t="s">
        <v>107</v>
      </c>
      <c r="B107" s="19" t="s">
        <v>118</v>
      </c>
      <c r="C107" s="10">
        <v>0.02</v>
      </c>
      <c r="D107" s="10">
        <v>0.98</v>
      </c>
      <c r="E107" s="10">
        <v>0.13148109999999999</v>
      </c>
      <c r="F107" s="10">
        <v>0.86851889999999998</v>
      </c>
      <c r="G107" s="10"/>
    </row>
    <row r="108" spans="1:7" x14ac:dyDescent="0.3">
      <c r="A108" s="2" t="s">
        <v>104</v>
      </c>
      <c r="B108" s="18" t="s">
        <v>118</v>
      </c>
      <c r="C108" s="8">
        <v>0.05</v>
      </c>
      <c r="D108" s="8">
        <v>0.95</v>
      </c>
      <c r="E108" s="8">
        <v>0.13477359999999999</v>
      </c>
      <c r="F108" s="8">
        <v>0.86522639999999995</v>
      </c>
      <c r="G108" s="8"/>
    </row>
    <row r="109" spans="1:7" x14ac:dyDescent="0.3">
      <c r="A109" s="1" t="s">
        <v>86</v>
      </c>
      <c r="B109" s="19" t="s">
        <v>118</v>
      </c>
      <c r="C109" s="10">
        <v>5.2499999999999998E-2</v>
      </c>
      <c r="D109" s="10">
        <v>0.94750000000000001</v>
      </c>
      <c r="E109" s="10">
        <v>0.1143092</v>
      </c>
      <c r="F109" s="10">
        <v>0.8856908</v>
      </c>
      <c r="G109" s="10"/>
    </row>
    <row r="110" spans="1:7" x14ac:dyDescent="0.3">
      <c r="A110" s="2" t="s">
        <v>73</v>
      </c>
      <c r="B110" s="18" t="s">
        <v>118</v>
      </c>
      <c r="C110" s="8">
        <v>5.5E-2</v>
      </c>
      <c r="D110" s="8">
        <v>0.94499999999999995</v>
      </c>
      <c r="E110" s="8">
        <v>0.13477359999999999</v>
      </c>
      <c r="F110" s="8">
        <v>0.86522639999999995</v>
      </c>
      <c r="G110" s="8"/>
    </row>
    <row r="111" spans="1:7" x14ac:dyDescent="0.3">
      <c r="A111" s="1" t="s">
        <v>110</v>
      </c>
      <c r="B111" s="19" t="s">
        <v>118</v>
      </c>
      <c r="C111" s="10">
        <v>7.4999999999999997E-2</v>
      </c>
      <c r="D111" s="10">
        <v>0.92500000000000004</v>
      </c>
      <c r="E111" s="10">
        <v>0.18304010000000001</v>
      </c>
      <c r="F111" s="10">
        <v>0.81695989999999996</v>
      </c>
      <c r="G111" s="10"/>
    </row>
    <row r="112" spans="1:7" x14ac:dyDescent="0.3">
      <c r="A112" s="2" t="s">
        <v>74</v>
      </c>
      <c r="B112" s="18" t="s">
        <v>118</v>
      </c>
      <c r="C112" s="8">
        <v>7.7499999999999999E-2</v>
      </c>
      <c r="D112" s="8">
        <v>0.92249999999999999</v>
      </c>
      <c r="E112" s="8">
        <v>0.12834090000000001</v>
      </c>
      <c r="F112" s="8">
        <v>0.87165910000000002</v>
      </c>
      <c r="G112" s="8"/>
    </row>
    <row r="113" spans="1:7" x14ac:dyDescent="0.3">
      <c r="A113" s="1" t="s">
        <v>167</v>
      </c>
      <c r="B113" s="19" t="s">
        <v>118</v>
      </c>
      <c r="C113" s="10">
        <v>0.08</v>
      </c>
      <c r="D113" s="10">
        <v>0.92</v>
      </c>
      <c r="E113" s="10">
        <v>0.1173173</v>
      </c>
      <c r="F113" s="10">
        <v>0.88268270000000004</v>
      </c>
      <c r="G113" s="10"/>
    </row>
    <row r="114" spans="1:7" x14ac:dyDescent="0.3">
      <c r="A114" s="2" t="s">
        <v>82</v>
      </c>
      <c r="B114" s="18" t="s">
        <v>118</v>
      </c>
      <c r="C114" s="8">
        <v>8.2500000000000004E-2</v>
      </c>
      <c r="D114" s="8">
        <v>0.91749999999999998</v>
      </c>
      <c r="E114" s="8">
        <v>0.21630350000000001</v>
      </c>
      <c r="F114" s="8">
        <v>0.78369650000000002</v>
      </c>
      <c r="G114" s="8"/>
    </row>
    <row r="115" spans="1:7" x14ac:dyDescent="0.3">
      <c r="A115" s="1" t="s">
        <v>168</v>
      </c>
      <c r="B115" s="19" t="s">
        <v>118</v>
      </c>
      <c r="C115" s="10">
        <v>0.09</v>
      </c>
      <c r="D115" s="10">
        <v>0.91</v>
      </c>
      <c r="E115" s="10">
        <v>0.1294865</v>
      </c>
      <c r="F115" s="10">
        <v>0.87051350000000005</v>
      </c>
      <c r="G115" s="10"/>
    </row>
    <row r="116" spans="1:7" x14ac:dyDescent="0.3">
      <c r="A116" s="2" t="s">
        <v>81</v>
      </c>
      <c r="B116" s="18" t="s">
        <v>118</v>
      </c>
      <c r="C116" s="8">
        <v>0.09</v>
      </c>
      <c r="D116" s="8">
        <v>0.91</v>
      </c>
      <c r="E116" s="8">
        <v>0.159169</v>
      </c>
      <c r="F116" s="8">
        <v>0.840831</v>
      </c>
      <c r="G116" s="8"/>
    </row>
    <row r="117" spans="1:7" x14ac:dyDescent="0.3">
      <c r="A117" s="1" t="s">
        <v>105</v>
      </c>
      <c r="B117" s="19" t="s">
        <v>118</v>
      </c>
      <c r="C117" s="10">
        <v>9.5000000000000001E-2</v>
      </c>
      <c r="D117" s="10">
        <v>0.90500000000000003</v>
      </c>
      <c r="E117" s="10">
        <v>0.12997249999999999</v>
      </c>
      <c r="F117" s="10">
        <v>0.87002749999999995</v>
      </c>
      <c r="G117" s="10"/>
    </row>
    <row r="118" spans="1:7" x14ac:dyDescent="0.3">
      <c r="A118" s="2" t="s">
        <v>90</v>
      </c>
      <c r="B118" s="18" t="s">
        <v>118</v>
      </c>
      <c r="C118" s="8">
        <v>0.10916670000000001</v>
      </c>
      <c r="D118" s="8">
        <v>0.89083332999999998</v>
      </c>
      <c r="E118" s="8">
        <v>0.66813449999999996</v>
      </c>
      <c r="F118" s="8">
        <v>0.33186549999999998</v>
      </c>
      <c r="G118" s="8"/>
    </row>
    <row r="119" spans="1:7" x14ac:dyDescent="0.3">
      <c r="A119" s="1" t="s">
        <v>87</v>
      </c>
      <c r="B119" s="19" t="s">
        <v>118</v>
      </c>
      <c r="C119" s="10">
        <v>0.115</v>
      </c>
      <c r="D119" s="10">
        <v>0.88500000000000001</v>
      </c>
      <c r="E119" s="10">
        <v>0.25643159999999998</v>
      </c>
      <c r="F119" s="10">
        <v>0.74356840000000002</v>
      </c>
      <c r="G119" s="10"/>
    </row>
    <row r="120" spans="1:7" x14ac:dyDescent="0.3">
      <c r="A120" s="2" t="s">
        <v>68</v>
      </c>
      <c r="B120" s="18" t="s">
        <v>118</v>
      </c>
      <c r="C120" s="8">
        <v>0.1153333</v>
      </c>
      <c r="D120" s="8">
        <v>0.88466666999999999</v>
      </c>
      <c r="E120" s="8">
        <v>0.6283668</v>
      </c>
      <c r="F120" s="8">
        <v>0.3716332</v>
      </c>
      <c r="G120" s="8"/>
    </row>
    <row r="121" spans="1:7" x14ac:dyDescent="0.3">
      <c r="A121" s="1" t="s">
        <v>114</v>
      </c>
      <c r="B121" s="19" t="s">
        <v>118</v>
      </c>
      <c r="C121" s="10">
        <v>0.12</v>
      </c>
      <c r="D121" s="10">
        <v>0.88</v>
      </c>
      <c r="E121" s="10">
        <v>0.159169</v>
      </c>
      <c r="F121" s="10">
        <v>0.840831</v>
      </c>
      <c r="G121" s="10"/>
    </row>
    <row r="122" spans="1:7" x14ac:dyDescent="0.3">
      <c r="A122" s="2" t="s">
        <v>115</v>
      </c>
      <c r="B122" s="18" t="s">
        <v>118</v>
      </c>
      <c r="C122" s="8">
        <v>0.1225</v>
      </c>
      <c r="D122" s="8">
        <v>0.87749999999999995</v>
      </c>
      <c r="E122" s="8">
        <v>0.18304010000000001</v>
      </c>
      <c r="F122" s="8">
        <v>0.81695989999999996</v>
      </c>
      <c r="G122" s="8"/>
    </row>
    <row r="123" spans="1:7" x14ac:dyDescent="0.3">
      <c r="A123" s="1" t="s">
        <v>103</v>
      </c>
      <c r="B123" s="19" t="s">
        <v>118</v>
      </c>
      <c r="C123" s="10">
        <v>0.13200000000000001</v>
      </c>
      <c r="D123" s="10">
        <v>0.86799999999999999</v>
      </c>
      <c r="E123" s="10">
        <v>0.14951100000000001</v>
      </c>
      <c r="F123" s="10">
        <v>0.85048900000000005</v>
      </c>
      <c r="G123" s="10"/>
    </row>
    <row r="124" spans="1:7" x14ac:dyDescent="0.3">
      <c r="A124" s="2" t="s">
        <v>66</v>
      </c>
      <c r="B124" s="18" t="s">
        <v>118</v>
      </c>
      <c r="C124" s="8">
        <v>0.13783329999999999</v>
      </c>
      <c r="D124" s="8">
        <v>0.86216667000000002</v>
      </c>
      <c r="E124" s="8">
        <v>0.64815869999999998</v>
      </c>
      <c r="F124" s="8">
        <v>0.35184130000000002</v>
      </c>
      <c r="G124" s="8"/>
    </row>
    <row r="125" spans="1:7" x14ac:dyDescent="0.3">
      <c r="A125" s="1" t="s">
        <v>84</v>
      </c>
      <c r="B125" s="19" t="s">
        <v>118</v>
      </c>
      <c r="C125" s="10">
        <v>0.14000000000000001</v>
      </c>
      <c r="D125" s="10">
        <v>0.86</v>
      </c>
      <c r="E125" s="10">
        <v>0.12776660000000001</v>
      </c>
      <c r="F125" s="10">
        <v>0.87223340000000005</v>
      </c>
      <c r="G125" s="10"/>
    </row>
    <row r="126" spans="1:7" x14ac:dyDescent="0.3">
      <c r="A126" s="2" t="s">
        <v>85</v>
      </c>
      <c r="B126" s="18" t="s">
        <v>118</v>
      </c>
      <c r="C126" s="8">
        <v>0.14000000000000001</v>
      </c>
      <c r="D126" s="8">
        <v>0.86</v>
      </c>
      <c r="E126" s="8">
        <v>0.16009870000000001</v>
      </c>
      <c r="F126" s="8">
        <v>0.83990129999999996</v>
      </c>
      <c r="G126" s="8"/>
    </row>
    <row r="127" spans="1:7" x14ac:dyDescent="0.3">
      <c r="A127" s="1" t="s">
        <v>112</v>
      </c>
      <c r="B127" s="19" t="s">
        <v>118</v>
      </c>
      <c r="C127" s="10">
        <v>0.14000000000000001</v>
      </c>
      <c r="D127" s="10">
        <v>0.86</v>
      </c>
      <c r="E127" s="10">
        <v>0.1180407</v>
      </c>
      <c r="F127" s="10">
        <v>0.8819593</v>
      </c>
      <c r="G127" s="10"/>
    </row>
    <row r="128" spans="1:7" x14ac:dyDescent="0.3">
      <c r="A128" s="2" t="s">
        <v>83</v>
      </c>
      <c r="B128" s="18" t="s">
        <v>118</v>
      </c>
      <c r="C128" s="8">
        <v>0.15</v>
      </c>
      <c r="D128" s="8">
        <v>0.85</v>
      </c>
      <c r="E128" s="8">
        <v>0.18304010000000001</v>
      </c>
      <c r="F128" s="8">
        <v>0.81695989999999996</v>
      </c>
      <c r="G128" s="8"/>
    </row>
    <row r="129" spans="1:7" x14ac:dyDescent="0.3">
      <c r="A129" s="1" t="s">
        <v>169</v>
      </c>
      <c r="B129" s="19" t="s">
        <v>118</v>
      </c>
      <c r="C129" s="10">
        <v>0.15016669999999999</v>
      </c>
      <c r="D129" s="10">
        <v>0.84983333000000005</v>
      </c>
      <c r="E129" s="10">
        <v>0.64815869999999998</v>
      </c>
      <c r="F129" s="10">
        <v>0.35184130000000002</v>
      </c>
      <c r="G129" s="10"/>
    </row>
    <row r="130" spans="1:7" x14ac:dyDescent="0.3">
      <c r="A130" s="2" t="s">
        <v>111</v>
      </c>
      <c r="B130" s="18" t="s">
        <v>118</v>
      </c>
      <c r="C130" s="8">
        <v>0.15833330000000001</v>
      </c>
      <c r="D130" s="8">
        <v>0.84166666999999995</v>
      </c>
      <c r="E130" s="8">
        <v>0.49021789999999998</v>
      </c>
      <c r="F130" s="8">
        <v>0.50978210000000002</v>
      </c>
      <c r="G130" s="8"/>
    </row>
    <row r="131" spans="1:7" x14ac:dyDescent="0.3">
      <c r="A131" s="1" t="s">
        <v>89</v>
      </c>
      <c r="B131" s="19" t="s">
        <v>118</v>
      </c>
      <c r="C131" s="10">
        <v>0.16250000000000001</v>
      </c>
      <c r="D131" s="10">
        <v>0.83750000000000002</v>
      </c>
      <c r="E131" s="10">
        <v>0.2229331</v>
      </c>
      <c r="F131" s="10">
        <v>0.7770669</v>
      </c>
      <c r="G131" s="10"/>
    </row>
    <row r="132" spans="1:7" x14ac:dyDescent="0.3">
      <c r="A132" s="2" t="s">
        <v>96</v>
      </c>
      <c r="B132" s="18" t="s">
        <v>118</v>
      </c>
      <c r="C132" s="8">
        <v>0.16250000000000001</v>
      </c>
      <c r="D132" s="8">
        <v>0.83750000000000002</v>
      </c>
      <c r="E132" s="8">
        <v>0.1086071</v>
      </c>
      <c r="F132" s="8">
        <v>0.89139290000000004</v>
      </c>
      <c r="G132" s="8"/>
    </row>
    <row r="133" spans="1:7" x14ac:dyDescent="0.3">
      <c r="A133" s="1" t="s">
        <v>170</v>
      </c>
      <c r="B133" s="19" t="s">
        <v>118</v>
      </c>
      <c r="C133" s="10">
        <v>0.1686667</v>
      </c>
      <c r="D133" s="10">
        <v>0.83133332999999998</v>
      </c>
      <c r="E133" s="10">
        <v>0.61555729999999997</v>
      </c>
      <c r="F133" s="10">
        <v>0.38444270000000003</v>
      </c>
      <c r="G133" s="10"/>
    </row>
    <row r="134" spans="1:7" x14ac:dyDescent="0.3">
      <c r="A134" s="2" t="s">
        <v>106</v>
      </c>
      <c r="B134" s="18" t="s">
        <v>118</v>
      </c>
      <c r="C134" s="8">
        <v>0.17</v>
      </c>
      <c r="D134" s="8">
        <v>0.83</v>
      </c>
      <c r="E134" s="8">
        <v>0.12524450000000001</v>
      </c>
      <c r="F134" s="8">
        <v>0.87475550000000002</v>
      </c>
      <c r="G134" s="8"/>
    </row>
    <row r="135" spans="1:7" x14ac:dyDescent="0.3">
      <c r="A135" s="1" t="s">
        <v>76</v>
      </c>
      <c r="B135" s="19" t="s">
        <v>118</v>
      </c>
      <c r="C135" s="10">
        <v>0.17516670000000001</v>
      </c>
      <c r="D135" s="10">
        <v>0.82483333000000003</v>
      </c>
      <c r="E135" s="10">
        <v>0.64815869999999998</v>
      </c>
      <c r="F135" s="10">
        <v>0.35184130000000002</v>
      </c>
      <c r="G135" s="10"/>
    </row>
    <row r="136" spans="1:7" x14ac:dyDescent="0.3">
      <c r="A136" s="2" t="s">
        <v>171</v>
      </c>
      <c r="B136" s="18" t="s">
        <v>118</v>
      </c>
      <c r="C136" s="8">
        <v>0.17611109999999999</v>
      </c>
      <c r="D136" s="8">
        <v>0.82388888999999998</v>
      </c>
      <c r="E136" s="8">
        <v>0.33863219999999999</v>
      </c>
      <c r="F136" s="8">
        <v>0.66136779999999995</v>
      </c>
      <c r="G136" s="8"/>
    </row>
    <row r="137" spans="1:7" x14ac:dyDescent="0.3">
      <c r="A137" s="1" t="s">
        <v>64</v>
      </c>
      <c r="B137" s="19" t="s">
        <v>118</v>
      </c>
      <c r="C137" s="10">
        <v>0.18166669999999999</v>
      </c>
      <c r="D137" s="10">
        <v>0.81833332999999997</v>
      </c>
      <c r="E137" s="10">
        <v>0.44687979999999999</v>
      </c>
      <c r="F137" s="10">
        <v>0.55312019999999995</v>
      </c>
      <c r="G137" s="10"/>
    </row>
    <row r="138" spans="1:7" x14ac:dyDescent="0.3">
      <c r="A138" s="2" t="s">
        <v>172</v>
      </c>
      <c r="B138" s="18" t="s">
        <v>118</v>
      </c>
      <c r="C138" s="8">
        <v>0.18533330000000001</v>
      </c>
      <c r="D138" s="8">
        <v>0.81466667000000004</v>
      </c>
      <c r="E138" s="8">
        <v>0.64815869999999998</v>
      </c>
      <c r="F138" s="8">
        <v>0.35184130000000002</v>
      </c>
      <c r="G138" s="8"/>
    </row>
    <row r="139" spans="1:7" x14ac:dyDescent="0.3">
      <c r="A139" s="1" t="s">
        <v>173</v>
      </c>
      <c r="B139" s="19" t="s">
        <v>118</v>
      </c>
      <c r="C139" s="10">
        <v>0.18983330000000001</v>
      </c>
      <c r="D139" s="10">
        <v>0.81016666999999998</v>
      </c>
      <c r="E139" s="10">
        <v>0.64815869999999998</v>
      </c>
      <c r="F139" s="10">
        <v>0.35184130000000002</v>
      </c>
      <c r="G139" s="10"/>
    </row>
    <row r="140" spans="1:7" x14ac:dyDescent="0.3">
      <c r="A140" s="2" t="s">
        <v>72</v>
      </c>
      <c r="B140" s="18" t="s">
        <v>118</v>
      </c>
      <c r="C140" s="8">
        <v>0.19</v>
      </c>
      <c r="D140" s="8">
        <v>0.81</v>
      </c>
      <c r="E140" s="8">
        <v>0.17751939999999999</v>
      </c>
      <c r="F140" s="8">
        <v>0.82248060000000001</v>
      </c>
      <c r="G140" s="8"/>
    </row>
    <row r="141" spans="1:7" x14ac:dyDescent="0.3">
      <c r="A141" s="1" t="s">
        <v>102</v>
      </c>
      <c r="B141" s="19" t="s">
        <v>118</v>
      </c>
      <c r="C141" s="10">
        <v>0.19500000000000001</v>
      </c>
      <c r="D141" s="10">
        <v>0.80500000000000005</v>
      </c>
      <c r="E141" s="10">
        <v>0.13477359999999999</v>
      </c>
      <c r="F141" s="10">
        <v>0.86522639999999995</v>
      </c>
      <c r="G141" s="10"/>
    </row>
    <row r="142" spans="1:7" x14ac:dyDescent="0.3">
      <c r="A142" s="2" t="s">
        <v>88</v>
      </c>
      <c r="B142" s="18" t="s">
        <v>118</v>
      </c>
      <c r="C142" s="8">
        <v>0.20949999999999999</v>
      </c>
      <c r="D142" s="8">
        <v>0.79049999999999998</v>
      </c>
      <c r="E142" s="8">
        <v>0.31693969999999999</v>
      </c>
      <c r="F142" s="8">
        <v>0.68306029999999995</v>
      </c>
      <c r="G142" s="8"/>
    </row>
    <row r="143" spans="1:7" x14ac:dyDescent="0.3">
      <c r="A143" s="1" t="s">
        <v>174</v>
      </c>
      <c r="B143" s="19" t="s">
        <v>118</v>
      </c>
      <c r="C143" s="10">
        <v>0.24</v>
      </c>
      <c r="D143" s="10">
        <v>0.76</v>
      </c>
      <c r="E143" s="10">
        <v>0.21236459999999999</v>
      </c>
      <c r="F143" s="10">
        <v>0.78763539999999999</v>
      </c>
      <c r="G143" s="10"/>
    </row>
    <row r="144" spans="1:7" x14ac:dyDescent="0.3">
      <c r="A144" s="2" t="s">
        <v>80</v>
      </c>
      <c r="B144" s="18" t="s">
        <v>118</v>
      </c>
      <c r="C144" s="8">
        <v>0.24</v>
      </c>
      <c r="D144" s="8">
        <v>0.76</v>
      </c>
      <c r="E144" s="8">
        <v>0.61927430000000006</v>
      </c>
      <c r="F144" s="8">
        <v>0.3807257</v>
      </c>
      <c r="G144" s="8"/>
    </row>
    <row r="145" spans="1:7" x14ac:dyDescent="0.3">
      <c r="A145" s="1" t="s">
        <v>99</v>
      </c>
      <c r="B145" s="19" t="s">
        <v>118</v>
      </c>
      <c r="C145" s="10">
        <v>0.24</v>
      </c>
      <c r="D145" s="10">
        <v>0.76</v>
      </c>
      <c r="E145" s="10">
        <v>0.35505949999999997</v>
      </c>
      <c r="F145" s="10">
        <v>0.64494050000000003</v>
      </c>
      <c r="G145" s="10"/>
    </row>
    <row r="146" spans="1:7" x14ac:dyDescent="0.3">
      <c r="A146" s="2" t="s">
        <v>94</v>
      </c>
      <c r="B146" s="18" t="s">
        <v>118</v>
      </c>
      <c r="C146" s="8">
        <v>0.26250000000000001</v>
      </c>
      <c r="D146" s="8">
        <v>0.73750000000000004</v>
      </c>
      <c r="E146" s="8">
        <v>0.1342266</v>
      </c>
      <c r="F146" s="8">
        <v>0.86577340000000003</v>
      </c>
      <c r="G146" s="8"/>
    </row>
    <row r="147" spans="1:7" x14ac:dyDescent="0.3">
      <c r="A147" s="1" t="s">
        <v>116</v>
      </c>
      <c r="B147" s="19" t="s">
        <v>118</v>
      </c>
      <c r="C147" s="10">
        <v>0.27</v>
      </c>
      <c r="D147" s="10">
        <v>0.73</v>
      </c>
      <c r="E147" s="10">
        <v>0.36470419999999998</v>
      </c>
      <c r="F147" s="10">
        <v>0.63529579999999997</v>
      </c>
      <c r="G147" s="10"/>
    </row>
    <row r="148" spans="1:7" x14ac:dyDescent="0.3">
      <c r="A148" s="2" t="s">
        <v>69</v>
      </c>
      <c r="B148" s="18" t="s">
        <v>118</v>
      </c>
      <c r="C148" s="8">
        <v>0.27666669999999999</v>
      </c>
      <c r="D148" s="8">
        <v>0.72333333</v>
      </c>
      <c r="E148" s="8">
        <v>0.47623690000000002</v>
      </c>
      <c r="F148" s="8">
        <v>0.52376310000000004</v>
      </c>
      <c r="G148" s="8"/>
    </row>
    <row r="149" spans="1:7" x14ac:dyDescent="0.3">
      <c r="A149" s="1" t="s">
        <v>93</v>
      </c>
      <c r="B149" s="19" t="s">
        <v>118</v>
      </c>
      <c r="C149" s="10">
        <v>0.28499999999999998</v>
      </c>
      <c r="D149" s="10">
        <v>0.71499999999999997</v>
      </c>
      <c r="E149" s="10">
        <v>0.43588779999999999</v>
      </c>
      <c r="F149" s="10">
        <v>0.56411219999999995</v>
      </c>
      <c r="G149" s="10"/>
    </row>
    <row r="150" spans="1:7" x14ac:dyDescent="0.3">
      <c r="A150" s="2" t="s">
        <v>109</v>
      </c>
      <c r="B150" s="18" t="s">
        <v>118</v>
      </c>
      <c r="C150" s="8">
        <v>0.28699999999999998</v>
      </c>
      <c r="D150" s="8">
        <v>0.71299999999999997</v>
      </c>
      <c r="E150" s="8">
        <v>0.12745980000000001</v>
      </c>
      <c r="F150" s="8">
        <v>0.87254019999999999</v>
      </c>
      <c r="G150" s="8"/>
    </row>
    <row r="151" spans="1:7" x14ac:dyDescent="0.3">
      <c r="A151" s="1" t="s">
        <v>98</v>
      </c>
      <c r="B151" s="19" t="s">
        <v>118</v>
      </c>
      <c r="C151" s="10">
        <v>0.30059580000000002</v>
      </c>
      <c r="D151" s="10">
        <v>0.69940415</v>
      </c>
      <c r="E151" s="10">
        <v>0.53427340000000001</v>
      </c>
      <c r="F151" s="10">
        <v>0.46572659999999999</v>
      </c>
      <c r="G151" s="10"/>
    </row>
    <row r="152" spans="1:7" x14ac:dyDescent="0.3">
      <c r="A152" s="2" t="s">
        <v>91</v>
      </c>
      <c r="B152" s="18" t="s">
        <v>118</v>
      </c>
      <c r="C152" s="8">
        <v>0.30333329999999997</v>
      </c>
      <c r="D152" s="8">
        <v>0.69666667000000004</v>
      </c>
      <c r="E152" s="8">
        <v>0.39868029999999999</v>
      </c>
      <c r="F152" s="8">
        <v>0.60131970000000001</v>
      </c>
      <c r="G152" s="8"/>
    </row>
    <row r="153" spans="1:7" x14ac:dyDescent="0.3">
      <c r="A153" s="1" t="s">
        <v>65</v>
      </c>
      <c r="B153" s="19" t="s">
        <v>118</v>
      </c>
      <c r="C153" s="10">
        <v>0.31116670000000002</v>
      </c>
      <c r="D153" s="10">
        <v>0.68883333000000002</v>
      </c>
      <c r="E153" s="10">
        <v>0.27272809999999997</v>
      </c>
      <c r="F153" s="10">
        <v>0.72727189999999997</v>
      </c>
      <c r="G153" s="10"/>
    </row>
    <row r="154" spans="1:7" x14ac:dyDescent="0.3">
      <c r="A154" s="2" t="s">
        <v>175</v>
      </c>
      <c r="B154" s="18" t="s">
        <v>118</v>
      </c>
      <c r="C154" s="8">
        <v>0.3165714</v>
      </c>
      <c r="D154" s="8">
        <v>0.68342857000000001</v>
      </c>
      <c r="E154" s="8">
        <v>0.65690760000000004</v>
      </c>
      <c r="F154" s="8">
        <v>0.34309240000000002</v>
      </c>
      <c r="G154" s="8"/>
    </row>
    <row r="155" spans="1:7" x14ac:dyDescent="0.3">
      <c r="A155" s="1" t="s">
        <v>95</v>
      </c>
      <c r="B155" s="19" t="s">
        <v>118</v>
      </c>
      <c r="C155" s="10">
        <v>0.32200000000000001</v>
      </c>
      <c r="D155" s="10">
        <v>0.67800000000000005</v>
      </c>
      <c r="E155" s="10">
        <v>0.30989139999999998</v>
      </c>
      <c r="F155" s="10">
        <v>0.69010859999999996</v>
      </c>
      <c r="G155" s="10"/>
    </row>
    <row r="156" spans="1:7" x14ac:dyDescent="0.3">
      <c r="A156" s="2" t="s">
        <v>176</v>
      </c>
      <c r="B156" s="18" t="s">
        <v>118</v>
      </c>
      <c r="C156" s="8">
        <v>0.33500000000000002</v>
      </c>
      <c r="D156" s="8">
        <v>0.66500000000000004</v>
      </c>
      <c r="E156" s="8">
        <v>0.46806720000000002</v>
      </c>
      <c r="F156" s="8">
        <v>0.53193279999999998</v>
      </c>
      <c r="G156" s="8"/>
    </row>
    <row r="157" spans="1:7" x14ac:dyDescent="0.3">
      <c r="A157" s="1" t="s">
        <v>113</v>
      </c>
      <c r="B157" s="19" t="s">
        <v>118</v>
      </c>
      <c r="C157" s="10">
        <v>0.35699999999999998</v>
      </c>
      <c r="D157" s="10">
        <v>0.64300000000000002</v>
      </c>
      <c r="E157" s="10">
        <v>0.40078580000000003</v>
      </c>
      <c r="F157" s="10">
        <v>0.59921420000000003</v>
      </c>
      <c r="G157" s="10"/>
    </row>
    <row r="158" spans="1:7" x14ac:dyDescent="0.3">
      <c r="A158" s="2" t="s">
        <v>177</v>
      </c>
      <c r="B158" s="18" t="s">
        <v>118</v>
      </c>
      <c r="C158" s="8">
        <v>0.36434850000000002</v>
      </c>
      <c r="D158" s="8">
        <v>0.63565152000000003</v>
      </c>
      <c r="E158" s="8">
        <v>0.64815869999999998</v>
      </c>
      <c r="F158" s="8">
        <v>0.35184130000000002</v>
      </c>
      <c r="G158" s="8"/>
    </row>
    <row r="159" spans="1:7" x14ac:dyDescent="0.3">
      <c r="A159" s="1" t="s">
        <v>178</v>
      </c>
      <c r="B159" s="19" t="s">
        <v>118</v>
      </c>
      <c r="C159" s="10">
        <v>0.37783329999999998</v>
      </c>
      <c r="D159" s="10">
        <v>0.62216667000000003</v>
      </c>
      <c r="E159" s="10">
        <v>0.67628180000000004</v>
      </c>
      <c r="F159" s="10">
        <v>0.32371820000000001</v>
      </c>
      <c r="G159" s="10"/>
    </row>
    <row r="160" spans="1:7" x14ac:dyDescent="0.3">
      <c r="A160" s="2" t="s">
        <v>78</v>
      </c>
      <c r="B160" s="18" t="s">
        <v>118</v>
      </c>
      <c r="C160" s="8">
        <v>0.3994048</v>
      </c>
      <c r="D160" s="8">
        <v>0.60059523999999997</v>
      </c>
      <c r="E160" s="8">
        <v>0.34588429999999998</v>
      </c>
      <c r="F160" s="8">
        <v>0.65411569999999997</v>
      </c>
      <c r="G160" s="8"/>
    </row>
    <row r="161" spans="1:7" x14ac:dyDescent="0.3">
      <c r="A161" s="1" t="s">
        <v>179</v>
      </c>
      <c r="B161" s="19" t="s">
        <v>118</v>
      </c>
      <c r="C161" s="10">
        <v>0.40933330000000001</v>
      </c>
      <c r="D161" s="10">
        <v>0.59066666999999995</v>
      </c>
      <c r="E161" s="10">
        <v>0.64273369999999996</v>
      </c>
      <c r="F161" s="10">
        <v>0.35726629999999998</v>
      </c>
      <c r="G161" s="10"/>
    </row>
    <row r="162" spans="1:7" x14ac:dyDescent="0.3">
      <c r="A162" s="2" t="s">
        <v>180</v>
      </c>
      <c r="B162" s="18" t="s">
        <v>118</v>
      </c>
      <c r="C162" s="8">
        <v>0.41249999999999998</v>
      </c>
      <c r="D162" s="8">
        <v>0.58750000000000002</v>
      </c>
      <c r="E162" s="8">
        <v>0.66621280000000005</v>
      </c>
      <c r="F162" s="8">
        <v>0.33378720000000001</v>
      </c>
      <c r="G162" s="8"/>
    </row>
    <row r="163" spans="1:7" x14ac:dyDescent="0.3">
      <c r="A163" s="1" t="s">
        <v>181</v>
      </c>
      <c r="B163" s="19" t="s">
        <v>118</v>
      </c>
      <c r="C163" s="10">
        <v>0.45318180000000002</v>
      </c>
      <c r="D163" s="10">
        <v>0.54681818000000004</v>
      </c>
      <c r="E163" s="10">
        <v>0.64815869999999998</v>
      </c>
      <c r="F163" s="10">
        <v>0.35184130000000002</v>
      </c>
      <c r="G163" s="10"/>
    </row>
    <row r="164" spans="1:7" x14ac:dyDescent="0.3">
      <c r="A164" s="2" t="s">
        <v>182</v>
      </c>
      <c r="B164" s="18" t="s">
        <v>118</v>
      </c>
      <c r="C164" s="8">
        <v>0.4555556</v>
      </c>
      <c r="D164" s="8">
        <v>0.54444444000000003</v>
      </c>
      <c r="E164" s="8">
        <v>0.4899829</v>
      </c>
      <c r="F164" s="8">
        <v>0.5100171</v>
      </c>
      <c r="G164" s="8"/>
    </row>
    <row r="165" spans="1:7" x14ac:dyDescent="0.3">
      <c r="A165" s="1" t="s">
        <v>77</v>
      </c>
      <c r="B165" s="19" t="s">
        <v>118</v>
      </c>
      <c r="C165" s="10">
        <v>0.46905950000000002</v>
      </c>
      <c r="D165" s="10">
        <v>0.53094048000000005</v>
      </c>
      <c r="E165" s="10">
        <v>0.57661549999999995</v>
      </c>
      <c r="F165" s="10">
        <v>0.4233845</v>
      </c>
      <c r="G165" s="10"/>
    </row>
    <row r="166" spans="1:7" x14ac:dyDescent="0.3">
      <c r="A166" s="2" t="s">
        <v>183</v>
      </c>
      <c r="B166" s="18" t="s">
        <v>118</v>
      </c>
      <c r="C166" s="8">
        <v>0.47784090000000001</v>
      </c>
      <c r="D166" s="8">
        <v>0.52215909000000005</v>
      </c>
      <c r="E166" s="8">
        <v>0.64815869999999998</v>
      </c>
      <c r="F166" s="8">
        <v>0.35184130000000002</v>
      </c>
      <c r="G166" s="8"/>
    </row>
    <row r="167" spans="1:7" x14ac:dyDescent="0.3">
      <c r="A167" s="1" t="s">
        <v>184</v>
      </c>
      <c r="B167" s="19" t="s">
        <v>118</v>
      </c>
      <c r="C167" s="10">
        <v>0.47857139999999998</v>
      </c>
      <c r="D167" s="10">
        <v>0.52142856999999998</v>
      </c>
      <c r="E167" s="10">
        <v>0.48485660000000003</v>
      </c>
      <c r="F167" s="10">
        <v>0.51514340000000003</v>
      </c>
      <c r="G167" s="10"/>
    </row>
    <row r="168" spans="1:7" x14ac:dyDescent="0.3">
      <c r="A168" s="2" t="s">
        <v>185</v>
      </c>
      <c r="B168" s="18" t="s">
        <v>118</v>
      </c>
      <c r="C168" s="8">
        <v>0.50261509999999998</v>
      </c>
      <c r="D168" s="8">
        <v>0.49738492000000001</v>
      </c>
      <c r="E168" s="8">
        <v>0.44672640000000002</v>
      </c>
      <c r="F168" s="8">
        <v>0.55327360000000003</v>
      </c>
      <c r="G168" s="8"/>
    </row>
    <row r="169" spans="1:7" x14ac:dyDescent="0.3">
      <c r="A169" s="1" t="s">
        <v>70</v>
      </c>
      <c r="B169" s="19" t="s">
        <v>118</v>
      </c>
      <c r="C169" s="10">
        <v>0.51916989999999996</v>
      </c>
      <c r="D169" s="10">
        <v>0.48083008999999999</v>
      </c>
      <c r="E169" s="10">
        <v>0.64815869999999998</v>
      </c>
      <c r="F169" s="10">
        <v>0.35184130000000002</v>
      </c>
      <c r="G169" s="10"/>
    </row>
    <row r="170" spans="1:7" x14ac:dyDescent="0.3">
      <c r="A170" s="2" t="s">
        <v>75</v>
      </c>
      <c r="B170" s="18" t="s">
        <v>118</v>
      </c>
      <c r="C170" s="8">
        <v>0.52249999999999996</v>
      </c>
      <c r="D170" s="8">
        <v>0.47749999999999998</v>
      </c>
      <c r="E170" s="8">
        <v>0.64815869999999998</v>
      </c>
      <c r="F170" s="8">
        <v>0.35184130000000002</v>
      </c>
      <c r="G170" s="8"/>
    </row>
    <row r="171" spans="1:7" x14ac:dyDescent="0.3">
      <c r="A171" s="1" t="s">
        <v>186</v>
      </c>
      <c r="B171" s="19" t="s">
        <v>118</v>
      </c>
      <c r="C171" s="10">
        <v>0.53148810000000002</v>
      </c>
      <c r="D171" s="10">
        <v>0.46851189999999998</v>
      </c>
      <c r="E171" s="10">
        <v>0.54207830000000001</v>
      </c>
      <c r="F171" s="10">
        <v>0.45792169999999999</v>
      </c>
      <c r="G171" s="10"/>
    </row>
    <row r="172" spans="1:7" x14ac:dyDescent="0.3">
      <c r="A172" s="2" t="s">
        <v>187</v>
      </c>
      <c r="B172" s="18" t="s">
        <v>118</v>
      </c>
      <c r="C172" s="8">
        <v>0.53321019999999997</v>
      </c>
      <c r="D172" s="8">
        <v>0.46678978999999998</v>
      </c>
      <c r="E172" s="8">
        <v>0.36611300000000002</v>
      </c>
      <c r="F172" s="8">
        <v>0.63388699999999998</v>
      </c>
      <c r="G172" s="8"/>
    </row>
    <row r="173" spans="1:7" x14ac:dyDescent="0.3">
      <c r="A173" s="1" t="s">
        <v>101</v>
      </c>
      <c r="B173" s="19" t="s">
        <v>118</v>
      </c>
      <c r="C173" s="10">
        <v>0.53857900000000003</v>
      </c>
      <c r="D173" s="10">
        <v>0.46142100000000003</v>
      </c>
      <c r="E173" s="10">
        <v>0.64815869999999998</v>
      </c>
      <c r="F173" s="10">
        <v>0.35184130000000002</v>
      </c>
      <c r="G173" s="10"/>
    </row>
    <row r="174" spans="1:7" x14ac:dyDescent="0.3">
      <c r="A174" s="2" t="s">
        <v>63</v>
      </c>
      <c r="B174" s="18" t="s">
        <v>118</v>
      </c>
      <c r="C174" s="8">
        <v>0.54412700000000003</v>
      </c>
      <c r="D174" s="8">
        <v>0.45587302000000002</v>
      </c>
      <c r="E174" s="8">
        <v>0.30827959999999999</v>
      </c>
      <c r="F174" s="8">
        <v>0.69172040000000001</v>
      </c>
      <c r="G174" s="8"/>
    </row>
    <row r="175" spans="1:7" x14ac:dyDescent="0.3">
      <c r="A175" s="1" t="s">
        <v>188</v>
      </c>
      <c r="B175" s="19" t="s">
        <v>118</v>
      </c>
      <c r="C175" s="10">
        <v>0.55597220000000003</v>
      </c>
      <c r="D175" s="10">
        <v>0.44402777999999998</v>
      </c>
      <c r="E175" s="10">
        <v>0.4505518</v>
      </c>
      <c r="F175" s="10">
        <v>0.54944820000000005</v>
      </c>
      <c r="G175" s="10"/>
    </row>
    <row r="176" spans="1:7" x14ac:dyDescent="0.3">
      <c r="A176" s="2" t="s">
        <v>189</v>
      </c>
      <c r="B176" s="18" t="s">
        <v>118</v>
      </c>
      <c r="C176" s="8">
        <v>0.56618800000000002</v>
      </c>
      <c r="D176" s="8">
        <v>0.43381202000000002</v>
      </c>
      <c r="E176" s="8">
        <v>0.50697879999999995</v>
      </c>
      <c r="F176" s="8">
        <v>0.49302119999999999</v>
      </c>
      <c r="G176" s="8"/>
    </row>
    <row r="177" spans="1:7" x14ac:dyDescent="0.3">
      <c r="A177" s="1" t="s">
        <v>190</v>
      </c>
      <c r="B177" s="19" t="s">
        <v>118</v>
      </c>
      <c r="C177" s="10">
        <v>0.57638889999999998</v>
      </c>
      <c r="D177" s="10">
        <v>0.42361111000000001</v>
      </c>
      <c r="E177" s="10">
        <v>0.62954109999999996</v>
      </c>
      <c r="F177" s="10">
        <v>0.37045889999999998</v>
      </c>
      <c r="G177" s="10"/>
    </row>
    <row r="178" spans="1:7" x14ac:dyDescent="0.3">
      <c r="A178" s="2" t="s">
        <v>191</v>
      </c>
      <c r="B178" s="18" t="s">
        <v>118</v>
      </c>
      <c r="C178" s="8">
        <v>0.5799048</v>
      </c>
      <c r="D178" s="8">
        <v>0.42009523999999998</v>
      </c>
      <c r="E178" s="8">
        <v>0.66740719999999998</v>
      </c>
      <c r="F178" s="8">
        <v>0.33259280000000002</v>
      </c>
      <c r="G178" s="8"/>
    </row>
    <row r="179" spans="1:7" x14ac:dyDescent="0.3">
      <c r="A179" s="1" t="s">
        <v>192</v>
      </c>
      <c r="B179" s="19" t="s">
        <v>118</v>
      </c>
      <c r="C179" s="10">
        <v>0.60806099999999996</v>
      </c>
      <c r="D179" s="10">
        <v>0.39193900999999998</v>
      </c>
      <c r="E179" s="10">
        <v>0.6584044</v>
      </c>
      <c r="F179" s="10">
        <v>0.3415956</v>
      </c>
      <c r="G179" s="10"/>
    </row>
    <row r="180" spans="1:7" x14ac:dyDescent="0.3">
      <c r="A180" s="2" t="s">
        <v>100</v>
      </c>
      <c r="B180" s="18" t="s">
        <v>118</v>
      </c>
      <c r="C180" s="8">
        <v>0.64659739999999999</v>
      </c>
      <c r="D180" s="8">
        <v>0.35340260000000001</v>
      </c>
      <c r="E180" s="8">
        <v>0.64815869999999998</v>
      </c>
      <c r="F180" s="8">
        <v>0.35184130000000002</v>
      </c>
      <c r="G180" s="8"/>
    </row>
    <row r="181" spans="1:7" x14ac:dyDescent="0.3">
      <c r="A181" s="1" t="s">
        <v>193</v>
      </c>
      <c r="B181" s="19" t="s">
        <v>118</v>
      </c>
      <c r="C181" s="10">
        <v>0.65927460000000004</v>
      </c>
      <c r="D181" s="10">
        <v>0.34072543999999999</v>
      </c>
      <c r="E181" s="10">
        <v>0.64815869999999998</v>
      </c>
      <c r="F181" s="10">
        <v>0.35184130000000002</v>
      </c>
      <c r="G181" s="10"/>
    </row>
    <row r="182" spans="1:7" x14ac:dyDescent="0.3">
      <c r="A182" s="2" t="s">
        <v>62</v>
      </c>
      <c r="B182" s="18" t="s">
        <v>118</v>
      </c>
      <c r="C182" s="8">
        <v>0.66133330000000001</v>
      </c>
      <c r="D182" s="8">
        <v>0.33866667</v>
      </c>
      <c r="E182" s="8">
        <v>0.42210999999999999</v>
      </c>
      <c r="F182" s="8">
        <v>0.57789000000000001</v>
      </c>
      <c r="G182" s="8"/>
    </row>
    <row r="183" spans="1:7" x14ac:dyDescent="0.3">
      <c r="A183" s="1" t="s">
        <v>92</v>
      </c>
      <c r="B183" s="19" t="s">
        <v>118</v>
      </c>
      <c r="C183" s="10">
        <v>0.69231799999999999</v>
      </c>
      <c r="D183" s="10">
        <v>0.30768203999999999</v>
      </c>
      <c r="E183" s="10">
        <v>0.61161480000000001</v>
      </c>
      <c r="F183" s="10">
        <v>0.38838519999999999</v>
      </c>
      <c r="G183" s="10"/>
    </row>
    <row r="184" spans="1:7" x14ac:dyDescent="0.3">
      <c r="A184" s="2" t="s">
        <v>194</v>
      </c>
      <c r="B184" s="18" t="s">
        <v>118</v>
      </c>
      <c r="C184" s="8">
        <v>0.70051589999999997</v>
      </c>
      <c r="D184" s="8">
        <v>0.29948413000000002</v>
      </c>
      <c r="E184" s="8">
        <v>0.64053959999999999</v>
      </c>
      <c r="F184" s="8">
        <v>0.35946040000000001</v>
      </c>
      <c r="G184" s="8"/>
    </row>
    <row r="185" spans="1:7" x14ac:dyDescent="0.3">
      <c r="A185" s="1" t="s">
        <v>195</v>
      </c>
      <c r="B185" s="19" t="s">
        <v>118</v>
      </c>
      <c r="C185" s="10">
        <v>0.73000509999999996</v>
      </c>
      <c r="D185" s="10">
        <v>0.26999492000000003</v>
      </c>
      <c r="E185" s="10">
        <v>0.64815869999999998</v>
      </c>
      <c r="F185" s="10">
        <v>0.35184130000000002</v>
      </c>
      <c r="G185" s="10"/>
    </row>
    <row r="186" spans="1:7" x14ac:dyDescent="0.3">
      <c r="A186" s="2" t="s">
        <v>196</v>
      </c>
      <c r="B186" s="18" t="s">
        <v>118</v>
      </c>
      <c r="C186" s="8">
        <v>0.73689210000000005</v>
      </c>
      <c r="D186" s="8">
        <v>0.26310786000000003</v>
      </c>
      <c r="E186" s="8">
        <v>0.61927430000000006</v>
      </c>
      <c r="F186" s="8">
        <v>0.3807257</v>
      </c>
      <c r="G186" s="8"/>
    </row>
    <row r="187" spans="1:7" x14ac:dyDescent="0.3">
      <c r="A187" s="1" t="s">
        <v>197</v>
      </c>
      <c r="B187" s="19" t="s">
        <v>118</v>
      </c>
      <c r="C187" s="10">
        <v>0.73837620000000004</v>
      </c>
      <c r="D187" s="10">
        <v>0.26162384999999999</v>
      </c>
      <c r="E187" s="10">
        <v>0.5752756</v>
      </c>
      <c r="F187" s="10">
        <v>0.4247244</v>
      </c>
      <c r="G187" s="10"/>
    </row>
    <row r="188" spans="1:7" x14ac:dyDescent="0.3">
      <c r="A188" s="2" t="s">
        <v>198</v>
      </c>
      <c r="B188" s="18" t="s">
        <v>118</v>
      </c>
      <c r="C188" s="8">
        <v>0.75680139999999996</v>
      </c>
      <c r="D188" s="8">
        <v>0.24319863</v>
      </c>
      <c r="E188" s="8">
        <v>0.64815869999999998</v>
      </c>
      <c r="F188" s="8">
        <v>0.35184130000000002</v>
      </c>
      <c r="G188" s="8"/>
    </row>
    <row r="189" spans="1:7" x14ac:dyDescent="0.3">
      <c r="A189" s="1" t="s">
        <v>67</v>
      </c>
      <c r="B189" s="19" t="s">
        <v>118</v>
      </c>
      <c r="C189" s="10">
        <v>0.76479909999999995</v>
      </c>
      <c r="D189" s="10">
        <v>0.23520091000000001</v>
      </c>
      <c r="E189" s="10">
        <v>0.57228270000000003</v>
      </c>
      <c r="F189" s="10">
        <v>0.42771730000000002</v>
      </c>
      <c r="G189" s="10"/>
    </row>
    <row r="190" spans="1:7" x14ac:dyDescent="0.3">
      <c r="A190" s="2" t="s">
        <v>199</v>
      </c>
      <c r="B190" s="18" t="s">
        <v>118</v>
      </c>
      <c r="C190" s="8">
        <v>0.77318180000000003</v>
      </c>
      <c r="D190" s="8">
        <v>0.22681818000000001</v>
      </c>
      <c r="E190" s="8">
        <v>0.64815869999999998</v>
      </c>
      <c r="F190" s="8">
        <v>0.35184130000000002</v>
      </c>
      <c r="G190" s="8"/>
    </row>
    <row r="191" spans="1:7" x14ac:dyDescent="0.3">
      <c r="A191" s="1" t="s">
        <v>71</v>
      </c>
      <c r="B191" s="19" t="s">
        <v>118</v>
      </c>
      <c r="C191" s="10">
        <v>0.78827740000000002</v>
      </c>
      <c r="D191" s="10">
        <v>0.21172257999999999</v>
      </c>
      <c r="E191" s="10">
        <v>0.64815869999999998</v>
      </c>
      <c r="F191" s="10">
        <v>0.35184130000000002</v>
      </c>
      <c r="G191" s="10"/>
    </row>
    <row r="192" spans="1:7" x14ac:dyDescent="0.3">
      <c r="A192" s="2" t="s">
        <v>97</v>
      </c>
      <c r="B192" s="18" t="s">
        <v>118</v>
      </c>
      <c r="C192" s="8">
        <v>0.80950759999999999</v>
      </c>
      <c r="D192" s="8">
        <v>0.19049242</v>
      </c>
      <c r="E192" s="8">
        <v>0.70107319999999995</v>
      </c>
      <c r="F192" s="8">
        <v>0.29892679999999999</v>
      </c>
      <c r="G192" s="8"/>
    </row>
    <row r="193" spans="1:7" x14ac:dyDescent="0.3">
      <c r="A193" s="1" t="s">
        <v>200</v>
      </c>
      <c r="B193" s="19" t="s">
        <v>118</v>
      </c>
      <c r="C193" s="10">
        <v>0.81006730000000005</v>
      </c>
      <c r="D193" s="10">
        <v>0.18993265000000001</v>
      </c>
      <c r="E193" s="10">
        <v>0.64815869999999998</v>
      </c>
      <c r="F193" s="10">
        <v>0.35184130000000002</v>
      </c>
      <c r="G193" s="10"/>
    </row>
    <row r="194" spans="1:7" x14ac:dyDescent="0.3">
      <c r="A194" s="2" t="s">
        <v>201</v>
      </c>
      <c r="B194" s="18" t="s">
        <v>118</v>
      </c>
      <c r="C194" s="8">
        <v>0.81076239999999999</v>
      </c>
      <c r="D194" s="8">
        <v>0.18923760000000001</v>
      </c>
      <c r="E194" s="8">
        <v>0.61661480000000002</v>
      </c>
      <c r="F194" s="8">
        <v>0.38338519999999998</v>
      </c>
      <c r="G194" s="8"/>
    </row>
    <row r="195" spans="1:7" x14ac:dyDescent="0.3">
      <c r="A195" s="1" t="s">
        <v>202</v>
      </c>
      <c r="B195" s="19" t="s">
        <v>118</v>
      </c>
      <c r="C195" s="10">
        <v>0.81465920000000003</v>
      </c>
      <c r="D195" s="10">
        <v>0.18534076999999999</v>
      </c>
      <c r="E195" s="10">
        <v>0.64815869999999998</v>
      </c>
      <c r="F195" s="10">
        <v>0.35184130000000002</v>
      </c>
      <c r="G195" s="10"/>
    </row>
    <row r="196" spans="1:7" x14ac:dyDescent="0.3">
      <c r="A196" s="2" t="s">
        <v>203</v>
      </c>
      <c r="B196" s="18" t="s">
        <v>118</v>
      </c>
      <c r="C196" s="8">
        <v>0.83401930000000002</v>
      </c>
      <c r="D196" s="8">
        <v>0.16598073999999999</v>
      </c>
      <c r="E196" s="8">
        <v>0.64815869999999998</v>
      </c>
      <c r="F196" s="8">
        <v>0.35184130000000002</v>
      </c>
      <c r="G196" s="8"/>
    </row>
    <row r="197" spans="1:7" x14ac:dyDescent="0.3">
      <c r="A197" s="1" t="s">
        <v>108</v>
      </c>
      <c r="B197" s="19" t="s">
        <v>118</v>
      </c>
      <c r="C197" s="10">
        <v>0.84586090000000003</v>
      </c>
      <c r="D197" s="10">
        <v>0.15413911</v>
      </c>
      <c r="E197" s="10">
        <v>0.64815869999999998</v>
      </c>
      <c r="F197" s="10">
        <v>0.35184130000000002</v>
      </c>
      <c r="G197" s="10"/>
    </row>
    <row r="198" spans="1:7" x14ac:dyDescent="0.3">
      <c r="A198" s="2" t="s">
        <v>79</v>
      </c>
      <c r="B198" s="18" t="s">
        <v>118</v>
      </c>
      <c r="C198" s="8">
        <v>0.86178180000000004</v>
      </c>
      <c r="D198" s="8">
        <v>0.13821823</v>
      </c>
      <c r="E198" s="8">
        <v>0.66911549999999997</v>
      </c>
      <c r="F198" s="8">
        <v>0.33088450000000003</v>
      </c>
      <c r="G198" s="8"/>
    </row>
    <row r="199" spans="1:7" x14ac:dyDescent="0.3">
      <c r="A199" s="1" t="s">
        <v>204</v>
      </c>
      <c r="B199" s="19" t="s">
        <v>118</v>
      </c>
      <c r="C199" s="10">
        <v>0.88736510000000002</v>
      </c>
      <c r="D199" s="10">
        <v>0.11263489</v>
      </c>
      <c r="E199" s="10">
        <v>0.64815869999999998</v>
      </c>
      <c r="F199" s="10">
        <v>0.35184130000000002</v>
      </c>
      <c r="G199" s="10"/>
    </row>
    <row r="200" spans="1:7" x14ac:dyDescent="0.3">
      <c r="A200" s="2" t="s">
        <v>205</v>
      </c>
      <c r="B200" s="18" t="s">
        <v>118</v>
      </c>
      <c r="C200" s="8">
        <v>0.91245279999999995</v>
      </c>
      <c r="D200" s="8">
        <v>8.7547230000000004E-2</v>
      </c>
      <c r="E200" s="8">
        <v>0.64815869999999998</v>
      </c>
      <c r="F200" s="8">
        <v>0.35184130000000002</v>
      </c>
      <c r="G200" s="8"/>
    </row>
    <row r="201" spans="1:7" x14ac:dyDescent="0.3">
      <c r="A201" s="1" t="s">
        <v>206</v>
      </c>
      <c r="B201" s="19" t="s">
        <v>118</v>
      </c>
      <c r="C201" s="10">
        <v>0.92572969999999999</v>
      </c>
      <c r="D201" s="10">
        <v>7.4270310000000006E-2</v>
      </c>
      <c r="E201" s="10">
        <v>0.64815869999999998</v>
      </c>
      <c r="F201" s="10">
        <v>0.35184130000000002</v>
      </c>
      <c r="G201" s="10"/>
    </row>
    <row r="202" spans="1:7" x14ac:dyDescent="0.3">
      <c r="A202" s="2" t="s">
        <v>207</v>
      </c>
      <c r="B202" s="18" t="s">
        <v>118</v>
      </c>
      <c r="C202" s="8">
        <v>0.93558319999999995</v>
      </c>
      <c r="D202" s="8">
        <v>6.4416780000000007E-2</v>
      </c>
      <c r="E202" s="8">
        <v>0.59469099999999997</v>
      </c>
      <c r="F202" s="8">
        <v>0.40530899999999997</v>
      </c>
      <c r="G202" s="8"/>
    </row>
    <row r="203" spans="1:7" x14ac:dyDescent="0.3">
      <c r="A203" s="1" t="s">
        <v>208</v>
      </c>
      <c r="B203" s="19" t="s">
        <v>118</v>
      </c>
      <c r="C203" s="10">
        <v>0.95168260000000005</v>
      </c>
      <c r="D203" s="10">
        <v>4.8317430000000001E-2</v>
      </c>
      <c r="E203" s="10">
        <v>0.64815869999999998</v>
      </c>
      <c r="F203" s="10">
        <v>0.35184130000000002</v>
      </c>
      <c r="G203" s="10"/>
    </row>
    <row r="204" spans="1:7" x14ac:dyDescent="0.3">
      <c r="A204" s="2" t="s">
        <v>209</v>
      </c>
      <c r="B204" s="18" t="s">
        <v>118</v>
      </c>
      <c r="C204" s="8">
        <v>0.95174210000000004</v>
      </c>
      <c r="D204" s="8">
        <v>4.8257910000000001E-2</v>
      </c>
      <c r="E204" s="8">
        <v>0.64815869999999998</v>
      </c>
      <c r="F204" s="8">
        <v>0.35184130000000002</v>
      </c>
      <c r="G204" s="8"/>
    </row>
    <row r="205" spans="1:7" x14ac:dyDescent="0.3">
      <c r="A205" s="1" t="s">
        <v>210</v>
      </c>
      <c r="B205" s="19" t="s">
        <v>118</v>
      </c>
      <c r="C205" s="10">
        <v>0.95174210000000004</v>
      </c>
      <c r="D205" s="10">
        <v>4.8257910000000001E-2</v>
      </c>
      <c r="E205" s="10">
        <v>0.64815869999999998</v>
      </c>
      <c r="F205" s="10">
        <v>0.35184130000000002</v>
      </c>
      <c r="G205" s="10"/>
    </row>
    <row r="206" spans="1:7" x14ac:dyDescent="0.3">
      <c r="A206" s="2" t="s">
        <v>211</v>
      </c>
      <c r="B206" s="18" t="s">
        <v>118</v>
      </c>
      <c r="C206" s="8">
        <v>0.95174210000000004</v>
      </c>
      <c r="D206" s="8">
        <v>4.8257910000000001E-2</v>
      </c>
      <c r="E206" s="8">
        <v>0.64815869999999998</v>
      </c>
      <c r="F206" s="8">
        <v>0.35184130000000002</v>
      </c>
      <c r="G206" s="8"/>
    </row>
    <row r="207" spans="1:7" x14ac:dyDescent="0.3">
      <c r="A207" s="1" t="s">
        <v>212</v>
      </c>
      <c r="B207" s="19" t="s">
        <v>118</v>
      </c>
      <c r="C207" s="10">
        <v>0.95174210000000004</v>
      </c>
      <c r="D207" s="10">
        <v>4.8257910000000001E-2</v>
      </c>
      <c r="E207" s="10">
        <v>0.64815869999999998</v>
      </c>
      <c r="F207" s="10">
        <v>0.35184130000000002</v>
      </c>
      <c r="G207" s="10"/>
    </row>
    <row r="208" spans="1:7" x14ac:dyDescent="0.3">
      <c r="A208" s="2" t="s">
        <v>213</v>
      </c>
      <c r="B208" s="18" t="s">
        <v>118</v>
      </c>
      <c r="C208" s="8">
        <v>0.95174210000000004</v>
      </c>
      <c r="D208" s="8">
        <v>4.8257910000000001E-2</v>
      </c>
      <c r="E208" s="8">
        <v>0.64815869999999998</v>
      </c>
      <c r="F208" s="8">
        <v>0.35184130000000002</v>
      </c>
      <c r="G208" s="8"/>
    </row>
    <row r="209" spans="1:7" x14ac:dyDescent="0.3">
      <c r="A209" s="1" t="s">
        <v>214</v>
      </c>
      <c r="B209" s="19" t="s">
        <v>118</v>
      </c>
      <c r="C209" s="10">
        <v>0.95239640000000003</v>
      </c>
      <c r="D209" s="10">
        <v>4.7603649999999997E-2</v>
      </c>
      <c r="E209" s="10">
        <v>0.64815869999999998</v>
      </c>
      <c r="F209" s="10">
        <v>0.35184130000000002</v>
      </c>
      <c r="G209" s="10"/>
    </row>
    <row r="210" spans="1:7" x14ac:dyDescent="0.3">
      <c r="A210" s="2" t="s">
        <v>215</v>
      </c>
      <c r="B210" s="18" t="s">
        <v>118</v>
      </c>
      <c r="C210" s="8">
        <v>0.96072970000000002</v>
      </c>
      <c r="D210" s="8">
        <v>3.9270310000000003E-2</v>
      </c>
      <c r="E210" s="8">
        <v>0.64815869999999998</v>
      </c>
      <c r="F210" s="8">
        <v>0.35184130000000002</v>
      </c>
      <c r="G210" s="8"/>
    </row>
    <row r="211" spans="1:7" x14ac:dyDescent="0.3">
      <c r="A211" s="1" t="s">
        <v>216</v>
      </c>
      <c r="B211" s="19" t="s">
        <v>118</v>
      </c>
      <c r="C211" s="10">
        <v>0.96359240000000002</v>
      </c>
      <c r="D211" s="10">
        <v>3.6407620000000002E-2</v>
      </c>
      <c r="E211" s="10">
        <v>0.64815869999999998</v>
      </c>
      <c r="F211" s="10">
        <v>0.35184130000000002</v>
      </c>
      <c r="G211" s="10"/>
    </row>
    <row r="212" spans="1:7" x14ac:dyDescent="0.3">
      <c r="A212" s="2" t="s">
        <v>217</v>
      </c>
      <c r="B212" s="18" t="s">
        <v>118</v>
      </c>
      <c r="C212" s="8">
        <v>0.96359249999999996</v>
      </c>
      <c r="D212" s="8">
        <v>3.6407509999999997E-2</v>
      </c>
      <c r="E212" s="8">
        <v>0.66084019999999999</v>
      </c>
      <c r="F212" s="8">
        <v>0.33915980000000001</v>
      </c>
      <c r="G212" s="8"/>
    </row>
    <row r="213" spans="1:7" x14ac:dyDescent="0.3">
      <c r="A213" s="1" t="s">
        <v>218</v>
      </c>
      <c r="B213" s="19" t="s">
        <v>118</v>
      </c>
      <c r="C213" s="10">
        <v>0.96487820000000002</v>
      </c>
      <c r="D213" s="10">
        <v>3.512179E-2</v>
      </c>
      <c r="E213" s="10">
        <v>0.64815869999999998</v>
      </c>
      <c r="F213" s="10">
        <v>0.35184130000000002</v>
      </c>
      <c r="G213" s="10"/>
    </row>
    <row r="214" spans="1:7" x14ac:dyDescent="0.3">
      <c r="A214" s="2" t="s">
        <v>219</v>
      </c>
      <c r="B214" s="18" t="s">
        <v>118</v>
      </c>
      <c r="C214" s="8">
        <v>0.96857139999999997</v>
      </c>
      <c r="D214" s="8">
        <v>3.1428570000000003E-2</v>
      </c>
      <c r="E214" s="8">
        <v>0.63068349999999995</v>
      </c>
      <c r="F214" s="8">
        <v>0.36931649999999999</v>
      </c>
      <c r="G214" s="8"/>
    </row>
    <row r="215" spans="1:7" x14ac:dyDescent="0.3">
      <c r="A215" s="3" t="s">
        <v>220</v>
      </c>
      <c r="B215" s="25" t="s">
        <v>118</v>
      </c>
      <c r="C215" s="12">
        <v>0.97101590000000004</v>
      </c>
      <c r="D215" s="12">
        <v>2.898413E-2</v>
      </c>
      <c r="E215" s="12">
        <v>0.64815869999999998</v>
      </c>
      <c r="F215" s="12">
        <v>0.35184130000000002</v>
      </c>
      <c r="G215" s="12"/>
    </row>
  </sheetData>
  <sortState xmlns:xlrd2="http://schemas.microsoft.com/office/spreadsheetml/2017/richdata2" ref="A106:G215">
    <sortCondition descending="1" ref="D106:D215"/>
  </sortState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E650-D651-CF41-8F5C-B0F7EF67CFD4}">
  <dimension ref="A1:E12"/>
  <sheetViews>
    <sheetView workbookViewId="0">
      <selection activeCell="F6" sqref="F6"/>
    </sheetView>
  </sheetViews>
  <sheetFormatPr defaultColWidth="11.19921875" defaultRowHeight="15.6" x14ac:dyDescent="0.3"/>
  <cols>
    <col min="1" max="5" width="19.09765625" style="13" customWidth="1"/>
    <col min="6" max="6" width="20.19921875" customWidth="1"/>
  </cols>
  <sheetData>
    <row r="1" spans="1:5" s="4" customFormat="1" ht="36.6" customHeight="1" x14ac:dyDescent="0.35">
      <c r="A1" s="33" t="s">
        <v>224</v>
      </c>
      <c r="B1" s="33"/>
      <c r="C1" s="33"/>
      <c r="D1" s="33"/>
      <c r="E1" s="33"/>
    </row>
    <row r="2" spans="1:5" ht="31.2" x14ac:dyDescent="0.3">
      <c r="A2" s="5" t="s">
        <v>4</v>
      </c>
      <c r="B2" s="6" t="s">
        <v>0</v>
      </c>
      <c r="C2" s="6" t="s">
        <v>1</v>
      </c>
      <c r="D2" s="6" t="s">
        <v>2</v>
      </c>
      <c r="E2" s="6" t="s">
        <v>3</v>
      </c>
    </row>
    <row r="3" spans="1:5" x14ac:dyDescent="0.3">
      <c r="A3" s="7">
        <v>10</v>
      </c>
      <c r="B3" s="8">
        <v>0.94082840000000001</v>
      </c>
      <c r="C3" s="8">
        <v>0.80612240000000002</v>
      </c>
      <c r="D3" s="8">
        <v>0.61224489999999998</v>
      </c>
      <c r="E3" s="8">
        <v>0.77520659999999997</v>
      </c>
    </row>
    <row r="4" spans="1:5" x14ac:dyDescent="0.3">
      <c r="A4" s="9">
        <v>20</v>
      </c>
      <c r="B4" s="10">
        <v>0.85798819999999998</v>
      </c>
      <c r="C4" s="10">
        <v>0.76020410000000005</v>
      </c>
      <c r="D4" s="10">
        <v>0.59297049999999996</v>
      </c>
      <c r="E4" s="10">
        <v>0.78148759999999995</v>
      </c>
    </row>
    <row r="5" spans="1:5" x14ac:dyDescent="0.3">
      <c r="A5" s="7">
        <v>30</v>
      </c>
      <c r="B5" s="8">
        <v>0.89940830000000005</v>
      </c>
      <c r="C5" s="8">
        <v>0.71938780000000002</v>
      </c>
      <c r="D5" s="8">
        <v>0.62358279999999999</v>
      </c>
      <c r="E5" s="8">
        <v>0.79239669999999995</v>
      </c>
    </row>
    <row r="6" spans="1:5" x14ac:dyDescent="0.3">
      <c r="A6" s="9">
        <v>40</v>
      </c>
      <c r="B6" s="10">
        <v>0.92307689999999998</v>
      </c>
      <c r="C6" s="10">
        <v>0.77551020000000004</v>
      </c>
      <c r="D6" s="10">
        <v>0.48526079999999999</v>
      </c>
      <c r="E6" s="10">
        <v>0.76727270000000003</v>
      </c>
    </row>
    <row r="7" spans="1:5" x14ac:dyDescent="0.3">
      <c r="A7" s="7">
        <v>50</v>
      </c>
      <c r="B7" s="8">
        <v>0.88165680000000002</v>
      </c>
      <c r="C7" s="8">
        <v>0.70408159999999997</v>
      </c>
      <c r="D7" s="8">
        <v>0.45804990000000001</v>
      </c>
      <c r="E7" s="8">
        <v>0.77123969999999997</v>
      </c>
    </row>
    <row r="8" spans="1:5" x14ac:dyDescent="0.3">
      <c r="A8" s="9">
        <v>60</v>
      </c>
      <c r="B8" s="10">
        <v>0.89349109999999998</v>
      </c>
      <c r="C8" s="10">
        <v>0.73469390000000001</v>
      </c>
      <c r="D8" s="10">
        <v>0.74943309999999996</v>
      </c>
      <c r="E8" s="10">
        <v>0.75636360000000002</v>
      </c>
    </row>
    <row r="9" spans="1:5" x14ac:dyDescent="0.3">
      <c r="A9" s="7">
        <v>70</v>
      </c>
      <c r="B9" s="8">
        <v>0.88757399999999997</v>
      </c>
      <c r="C9" s="8">
        <v>0.70408159999999997</v>
      </c>
      <c r="D9" s="8">
        <v>0.60544220000000004</v>
      </c>
      <c r="E9" s="8">
        <v>0.80132230000000004</v>
      </c>
    </row>
    <row r="10" spans="1:5" x14ac:dyDescent="0.3">
      <c r="A10" s="9">
        <v>80</v>
      </c>
      <c r="B10" s="10">
        <v>0.7751479</v>
      </c>
      <c r="C10" s="10">
        <v>0.66326529999999995</v>
      </c>
      <c r="D10" s="10">
        <v>0.57596369999999997</v>
      </c>
      <c r="E10" s="10">
        <v>0.71900830000000004</v>
      </c>
    </row>
    <row r="11" spans="1:5" x14ac:dyDescent="0.3">
      <c r="A11" s="7">
        <v>90</v>
      </c>
      <c r="B11" s="8">
        <v>0.72189349999999997</v>
      </c>
      <c r="C11" s="8">
        <v>0.45918369999999997</v>
      </c>
      <c r="D11" s="8">
        <v>0.63605440000000002</v>
      </c>
      <c r="E11" s="8">
        <v>0.70280989999999999</v>
      </c>
    </row>
    <row r="12" spans="1:5" x14ac:dyDescent="0.3">
      <c r="A12" s="11">
        <v>100</v>
      </c>
      <c r="B12" s="12">
        <v>0.52071009999999995</v>
      </c>
      <c r="C12" s="12">
        <v>0.58673470000000005</v>
      </c>
      <c r="D12" s="12">
        <v>0.46598640000000002</v>
      </c>
      <c r="E12" s="12">
        <v>0.5252892999999999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 performance Random Forest</vt:lpstr>
      <vt:lpstr>2B Probability values RF</vt:lpstr>
      <vt:lpstr>2C performance RF random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sterman, A. (Bart)</cp:lastModifiedBy>
  <dcterms:created xsi:type="dcterms:W3CDTF">2022-06-07T16:33:06Z</dcterms:created>
  <dcterms:modified xsi:type="dcterms:W3CDTF">2024-01-11T13:14:32Z</dcterms:modified>
</cp:coreProperties>
</file>